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毕业论文\文稿\文稿\投稿\Advanced Science\Response to reviewers\AS修回\AS修回-2025.1.13\Table\"/>
    </mc:Choice>
  </mc:AlternateContent>
  <xr:revisionPtr revIDLastSave="0" documentId="13_ncr:1_{A113520C-2700-466D-A0DD-5C95603FF996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Cerebellum" sheetId="1" r:id="rId1"/>
    <sheet name="Cerebrum" sheetId="2" r:id="rId2"/>
    <sheet name="Epididymis" sheetId="3" r:id="rId3"/>
    <sheet name="Heart" sheetId="4" r:id="rId4"/>
    <sheet name="Kidney" sheetId="5" r:id="rId5"/>
    <sheet name="Large intestine" sheetId="6" r:id="rId6"/>
    <sheet name="Liver" sheetId="7" r:id="rId7"/>
    <sheet name="Lung" sheetId="8" r:id="rId8"/>
    <sheet name="Muscle" sheetId="9" r:id="rId9"/>
    <sheet name="Ovary" sheetId="10" r:id="rId10"/>
    <sheet name="Pancreas" sheetId="11" r:id="rId11"/>
    <sheet name="PBMC" sheetId="12" r:id="rId12"/>
    <sheet name="Pineal gland" sheetId="13" r:id="rId13"/>
    <sheet name="Pituitary gland" sheetId="14" r:id="rId14"/>
    <sheet name="Skin" sheetId="15" r:id="rId15"/>
    <sheet name="Small intestine" sheetId="16" r:id="rId16"/>
    <sheet name="Spleen" sheetId="17" r:id="rId17"/>
    <sheet name="Stomach" sheetId="18" r:id="rId18"/>
    <sheet name="Testis" sheetId="19" r:id="rId19"/>
    <sheet name="Uterus" sheetId="20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2" uniqueCount="1686">
  <si>
    <t>glial cell differentiation</t>
  </si>
  <si>
    <t>GO:0010001</t>
  </si>
  <si>
    <t>GPR37L1,PLPP3,NTRK2,PTPRZ1,SERPINE2,CLU,QKI,KCNJ10,DNER,PTN,IL6ST,CNTN1,CNP</t>
  </si>
  <si>
    <t>gliogenesis</t>
  </si>
  <si>
    <t>GO:0042063</t>
  </si>
  <si>
    <t>GPR37L1,PLPP3,NTRK2,PTPRZ1,SERPINE2,CLU,QKI,LRP2,KCNJ10,DNER,PTN,IL6ST,CNTN1,CNP</t>
  </si>
  <si>
    <t>modulation of chemical synaptic transmission</t>
  </si>
  <si>
    <t>GO:0050804</t>
  </si>
  <si>
    <t>SLC1A3,APOE,GRIA1,NTRK2,SERPINE2,KCNJ10,PTN,GRID2,SLC38A1,FYN,PTPRA,ATP2A2,PTPRD</t>
  </si>
  <si>
    <t>regulation of gliogenesis</t>
  </si>
  <si>
    <t>GO:0014013</t>
  </si>
  <si>
    <t>GPR37L1,SERPINE2,QKI,LRP2,PTN,IL6ST</t>
  </si>
  <si>
    <t>regulation of astrocyte differentiation</t>
    <phoneticPr fontId="2" type="noConversion"/>
  </si>
  <si>
    <t>GO:0048710</t>
  </si>
  <si>
    <t>GPR37L1,SERPINE2,QKI,IL6ST</t>
  </si>
  <si>
    <t>Cluster</t>
    <phoneticPr fontId="1" type="noConversion"/>
  </si>
  <si>
    <t>Term_name</t>
    <phoneticPr fontId="1" type="noConversion"/>
  </si>
  <si>
    <t>Term_id</t>
    <phoneticPr fontId="1" type="noConversion"/>
  </si>
  <si>
    <t>p.adjust</t>
  </si>
  <si>
    <t>geneID</t>
  </si>
  <si>
    <t>Astrocyte</t>
  </si>
  <si>
    <t>blood vessel morphogenesis</t>
  </si>
  <si>
    <t>GO:0048514</t>
  </si>
  <si>
    <t>ANXA2,FLT1,CLDN5,APOLD1,FN1,ADAMTS1,ID1,XDH,ANXA1,CTSH,RGCC,RAMP2,CALD1,CLIC4,APOE,SPARC,SAT1,ITGB1,S1PR1,HSPB1,QKI,GRN,SERPINF1,ACTG1,APOD,STAT1,XBP1,PDCD6,JAK1</t>
  </si>
  <si>
    <t>blood vessel development</t>
  </si>
  <si>
    <t>GO:0001568</t>
  </si>
  <si>
    <t>ANXA2,FLT1,CLDN5,APOLD1,FN1,ADAMTS1,ID1,PECAM1,XDH,ANXA1,CTSH,RGCC,RAMP2,CALD1,CLIC4,APOE,SPARC,SAT1,ITGB1,S1PR1,HSPB1,QKI,GRN,SERPINF1,ACTG1,APOD,STAT1,XBP1,PDCD6,JAK1</t>
  </si>
  <si>
    <t>regulation of angiogenesis</t>
  </si>
  <si>
    <t>GO:0045765</t>
  </si>
  <si>
    <t>FLT1,CLDN5,ADAMTS1,CTSH,RGCC,RAMP2,SPARC,ITGB1,HSPB1,QKI,GRN,SERPINF1,STAT1,XBP1,PDCD6,JAK1</t>
  </si>
  <si>
    <t>regulation of vasculature development</t>
  </si>
  <si>
    <t>GO:1901342</t>
  </si>
  <si>
    <t>cellular response to vascular endothelial growth factor stimulus</t>
  </si>
  <si>
    <t>GO:0035924</t>
  </si>
  <si>
    <t>FLT1,XDH,ANXA1,RAMP2,ITGB1,HSPB1,CD63,XBP1</t>
  </si>
  <si>
    <t>Endothelial cell</t>
  </si>
  <si>
    <t>synaptic signaling</t>
  </si>
  <si>
    <t>GO:0099536</t>
  </si>
  <si>
    <t>GRM2,NTRK1,PENK,GAD2,GUCY1A1,SLC32A1,GRM3,NEFL,GRM8,GAD1,CACNB3,CADPS,GUCY1B1,ACHE,SYN2,APP,CDK5R1,INA,PRKCB,VDAC1,YWHAG,MAP1A,ABHD6,SYT1,SV2A,ATP2A2,PVALB,MAPT,SEZ6</t>
  </si>
  <si>
    <t>trans-synaptic signaling</t>
  </si>
  <si>
    <t>GO:0099537</t>
  </si>
  <si>
    <t>GRM2,NTRK1,PENK,GAD2,GUCY1A1,SLC32A1,GRM3,NEFL,GRM8,GAD1,CACNB3,CADPS,GUCY1B1,ACHE,SYN2,APP,INA,PRKCB,VDAC1,YWHAG,MAP1A,ABHD6,SYT1,SV2A,ATP2A2,PVALB,MAPT,SEZ6</t>
  </si>
  <si>
    <t>axo-dendritic transport</t>
  </si>
  <si>
    <t>GO:0008088</t>
  </si>
  <si>
    <t>NEFL,HSPA8,UCHL1,APP,AP3B2,KIF3A,MAP1A,MAPT,HSPB1</t>
  </si>
  <si>
    <t>synaptic vesicle cycle</t>
  </si>
  <si>
    <t>GO:0099504</t>
  </si>
  <si>
    <t>SLC32A1,CADPS,SYN2,CDK5R1,AP3B2,ATP6AP2,PRKCB,ATP6V1D,SYT1,SV2A,ATP2A2</t>
  </si>
  <si>
    <t>Golgi cell</t>
  </si>
  <si>
    <t>neuron projection development</t>
  </si>
  <si>
    <t>GO:0031175</t>
  </si>
  <si>
    <t>RELN,NREP,NELL2,PPP3CA,SYT1,SNAP25,NRN1,RPL24,ETV1,NR4A2,TIAM1,RIMS1,PAX6,DNM3,ALS2,UCHL1,SCN1B,CTNNA2,CTNNB1,PAK1,APBB1,NEUROD2,NIBAN2,NRXN3,RIMS2,SYT4,MAP1B,STMN2,ANK3,NEGR1,OLFM1,GAP43,APLP2,GDI1,CFL1,TMEM30A,KIDINS220</t>
  </si>
  <si>
    <t>signal release from synapse</t>
  </si>
  <si>
    <t>GO:0099643</t>
  </si>
  <si>
    <t>CADPS2,GRM4,SYT1,SNAP25,SNCA,RIMS1,STXBP5L,NRXN2,NRXN3,RIMS2,UNC13C,SYT4,SYN2</t>
  </si>
  <si>
    <t>neurotransmitter secretion</t>
  </si>
  <si>
    <t>GO:0007269</t>
  </si>
  <si>
    <t>neurotransmitter transport</t>
  </si>
  <si>
    <t>GO:0006836</t>
  </si>
  <si>
    <t>CADPS2,GRM4,SYT1,SNAP25,SLC17A7,SNCA,RIMS1,STXBP5L,NRXN2,NRXN3,RIMS2,UNC13C,SYT4,SYN2,PARK7</t>
  </si>
  <si>
    <t>regulation of synaptic plasticity</t>
  </si>
  <si>
    <t>GO:0048167</t>
  </si>
  <si>
    <t>CBLN1,RELN,SNAP25,GRIK2,SNCA,RIMS1,PRNP,NEUROD2,RIMS2,UNC13C,SYT4,MAP1B</t>
  </si>
  <si>
    <t>Granule cell</t>
  </si>
  <si>
    <t>microtubule-based process</t>
  </si>
  <si>
    <t>GO:0007017</t>
  </si>
  <si>
    <t>TUBB2A,NEFL,MAP7D2,MAP9,HSPA8,UCHL1,TUBB4B,APP,DNAJA1,VCP,STMN1,CDK5R1,RAB11A,AP3B2,KIFAP3,KIF3A,DYNLT3,UBB,DCTN1,MAP1A,COPG1,KPNB1,MAPT,HSPB1,RAN</t>
  </si>
  <si>
    <t>regulation of immune system process</t>
  </si>
  <si>
    <t>GO:0002682</t>
  </si>
  <si>
    <t>ITGAM,C3,CSF1R,C1QA,IL18,CCR2,C1QC,CX3CR1,INPP5D,PTPRC,CTSS,CTSH,APOE,FYB1,CD46,DOCK8,JAM2,QKI,STAT1</t>
  </si>
  <si>
    <t>regulation of immune response</t>
  </si>
  <si>
    <t>GO:0050776</t>
  </si>
  <si>
    <t>ITGAM,C3,C1QA,IL18,CCR2,C1QC,INPP5D,PTPRC,CTSS,CTSH,APOE,FYB1,CD46</t>
  </si>
  <si>
    <t>immune effector process</t>
  </si>
  <si>
    <t>GO:0002252</t>
  </si>
  <si>
    <t>ITGAM,C3,C1QA,IL18,CCR2,C1QC,CX3CR1,INPP5D,PTPRC,CTSH,CD46</t>
  </si>
  <si>
    <t>microglial cell activation</t>
  </si>
  <si>
    <t>GO:0001774</t>
  </si>
  <si>
    <t>ITGAM,C1QA,CX3CR1,PTPRC</t>
  </si>
  <si>
    <t>immunoglobulin mediated immune response</t>
  </si>
  <si>
    <t>GO:0016064</t>
  </si>
  <si>
    <t>C3,C1QA,C1QC,INPP5D,PTPRC,CD46</t>
  </si>
  <si>
    <t>Microglia</t>
  </si>
  <si>
    <t>axon ensheathment</t>
  </si>
  <si>
    <t>GO:0008366</t>
  </si>
  <si>
    <t>PLP1,MAG,MBP,CLDN11,PLLP,UGT8,BCAS1,OLIG2,QKI,PTN</t>
  </si>
  <si>
    <t>ensheathment of neurons</t>
  </si>
  <si>
    <t>GO:0007272</t>
  </si>
  <si>
    <t>myelination</t>
  </si>
  <si>
    <t>GO:0042552</t>
  </si>
  <si>
    <t>PLP1,MAG,MBP,PLLP,UGT8,BCAS1,OLIG2,QKI,PTN</t>
  </si>
  <si>
    <t>regulation of nervous system development</t>
  </si>
  <si>
    <t>GO:0051960</t>
  </si>
  <si>
    <t>SPP1,MAG,HAPLN2,OLIG2,QKI,CERS2,BIN1,LRRN1,GOLGA4,PTN,MACF1,SORL1</t>
  </si>
  <si>
    <t>substantia nigra development</t>
  </si>
  <si>
    <t>GO:0021762</t>
  </si>
  <si>
    <t>PLP1,CNP,MAG,MBP,NDRG2</t>
  </si>
  <si>
    <t>Oligodendrocyte</t>
  </si>
  <si>
    <t>oligodendrocyte differentiation</t>
  </si>
  <si>
    <t>GO:0048709</t>
  </si>
  <si>
    <t>OLIG2,OLIG1,PTPRZ1,GPR17,PTN,CNP,NTRK2,QKI,GPM6B,CNTN1</t>
  </si>
  <si>
    <t>cell differentiation</t>
  </si>
  <si>
    <t>GO:0030154</t>
  </si>
  <si>
    <t>VCAN,OLIG2,CSPG5,OLIG1,PTPRZ1,GPR17,NEU4,BCAN,SERPINE2,OLFM2,APOD,GPR37L1,NRCAM,PMP22,SOX2,MARCKS,ITM2C,ITGB8,PTN,EDNRB,MYADM,HTRA1,PCDH15,TNR,DDR1,DNER,FBXO7,ITGAV,SLC1A3,CNP,NTRK2,APP,NFKBIA,QKI,GPRC5B,LRP1,ERBB4,PIK3R1,NCAM1,CD81,GPM6B,CNTN1,NCAM2,TRIO,CSMD3</t>
  </si>
  <si>
    <t>regulation of cell differentiation</t>
  </si>
  <si>
    <t>GO:0045595</t>
  </si>
  <si>
    <t>VCAN,OLIG2,PTPRZ1,BCAN,SERPINE2,OLFM2,GPR37L1,NRCAM,SOX2,PTN,EDNRB,TNR,FBXO7,ITGAV,NTRK2,APP,NFKBIA,QKI,GPRC5B,PIK3R1,TRIO</t>
  </si>
  <si>
    <t>positive regulation of oligodendrocyte differentiation</t>
  </si>
  <si>
    <t>GO:0048714</t>
  </si>
  <si>
    <t>OLIG2,PTPRZ1,PTN,QKI</t>
  </si>
  <si>
    <t>regulation of cell development</t>
  </si>
  <si>
    <t>GO:0060284</t>
  </si>
  <si>
    <t>VCAN,OLIG2,PTPRZ1,BCAN,SERPINE2,GPR37L1,PTN,EDNRB,TNR,FBXO7,NTRK2,NFKBIA,QKI,PIK3R1</t>
  </si>
  <si>
    <t>OPC</t>
  </si>
  <si>
    <t>generation of neurons</t>
  </si>
  <si>
    <t>GO:0048699</t>
  </si>
  <si>
    <t>KIT,DNER,CHN1,CNR1,RORA,NEFH,GRID2,UNC5C,NEFL,BCAN,PCP4,SOCS2,CCDC88A,TENM2,ADGRL3,SLC4A10,B4GAT1,MTCH1,CEND1,FUT9,APP,RTN4,KIFAP3,NLGN1,CRMP1,KIF5C,HCN1,ACSL4,SEZ6,NCAM1,MYO16,TUBB3,NPTN,ADGRB3,NTRK2,MAGI2,RAPGEF2,STMN2,RUFY3,PCDHAC2,OLFM1,YWHAH,SULT4A1,MAP1A,PCM1</t>
  </si>
  <si>
    <t>synaptic transmission, glutamatergic</t>
  </si>
  <si>
    <t>GO:0035249</t>
  </si>
  <si>
    <t>GRIA3,CNR1,GRID2,GRM8,GRM1,NLGN1,DGKZ,GRIA4,CLSTN3,GRIA2,CLCN3</t>
  </si>
  <si>
    <t>synaptic transmission, GABAergic</t>
  </si>
  <si>
    <t>GO:0051932</t>
  </si>
  <si>
    <t>CNR1,GABRG2,GABRA1,NLGN1,PRKCE,SLC38A1,CLSTN3,CLCN3</t>
  </si>
  <si>
    <t>axo-dendritic protein transport</t>
  </si>
  <si>
    <t>GO:0099640</t>
  </si>
  <si>
    <t>KIF5C,KIF3A,HSPB1,MAP1A</t>
  </si>
  <si>
    <t>cerebellar Purkinje cell layer development</t>
  </si>
  <si>
    <t>GO:0021680</t>
  </si>
  <si>
    <t>RORA,CEND1,HSPA5,SEZ6,SEZ6L2</t>
  </si>
  <si>
    <t>Purkinje cell</t>
  </si>
  <si>
    <t>axon development</t>
  </si>
  <si>
    <t>GO:0061564</t>
  </si>
  <si>
    <t>NTRK2,CSPG5,LHX2,MT3,OLFM1,CHN1,S100B,GPM6B,PTPRS,PTN</t>
  </si>
  <si>
    <t>cell morphogenesis</t>
  </si>
  <si>
    <t>GO:0000902</t>
  </si>
  <si>
    <t>NTRK2,CSPG5,LHX2,CLU,MT3,OLFM1,CHN1,S100B,SPARC,MYO10,PTPRS,PTN</t>
  </si>
  <si>
    <t>NTRK2,CSPG5,CLU,GPR37L1,GPM6B,DNER,PTN</t>
  </si>
  <si>
    <t>axonogenesis</t>
  </si>
  <si>
    <t>GO:0007409</t>
  </si>
  <si>
    <t>NTRK2,LHX2,MT3,OLFM1,CHN1,S100B,PTPRS</t>
  </si>
  <si>
    <t>immune system process</t>
  </si>
  <si>
    <t>GO:0002376</t>
  </si>
  <si>
    <t>APOE,CSF1R,C1QC,ITGAM,RGS1,CTSS,FCGRT,ATP1B1,CTSH,IFI6,AIF1,CCL8,CCR2,EGR1,NCF1,FOS,JAM2,INPP5D,IL18,CRTAM,TMEM176A,WDFY4,DUSP1,APBB1IP,DOCK8,MAFB,IFNGR2,CD68,LY86,C5AR1,LGALS1,IFNGR1,MEF2C,RNASET2,LCP2,MAP3K5,MERTK,LRP1,CX3CR1,PTAFR,CYBA,FYB1,TIFA,BLNK,SELPLG,HMOX1,HLA-DQB2,LAPTM5,ZFP36,RUNX2,LGMN,PSMB10,MNDA,AP3B1,PIK3CD,PREX1,CTSD,HSPA8,TMBIM6,HSPH1,NFKBIA,KMT2E</t>
  </si>
  <si>
    <t>immune response</t>
  </si>
  <si>
    <t>GO:0006955</t>
  </si>
  <si>
    <t>APOE,CSF1R,C1QC,ITGAM,RGS1,CTSS,FCGRT,ATP1B1,CTSH,IFI6,AIF1,CCL8,CCR2,NCF1,INPP5D,IL18,CRTAM,APBB1IP,IFNGR2,CD68,LY86,C5AR1,LGALS1,IFNGR1,MEF2C,RNASET2,LCP2,MAP3K5,LRP1,CX3CR1,PTAFR,CYBA,FYB1,TIFA,BLNK,HLA-DQB2,LAPTM5,PSMB10,MNDA,AP3B1,PIK3CD,HSPA8,NFKBIA</t>
  </si>
  <si>
    <t>neuroinflammatory response</t>
  </si>
  <si>
    <t>GO:0150076</t>
  </si>
  <si>
    <t>ITGAM,AIF1,IL18,IFNGR2,C5AR1,IFNGR1,LRP1,CX3CR1</t>
  </si>
  <si>
    <t>immune response-activating signaling pathway</t>
  </si>
  <si>
    <t>GO:0002757</t>
  </si>
  <si>
    <t>ITGAM,CTSS,INPP5D,C5AR1,MEF2C,LCP2,CYBA,FYB1,TIFA,BLNK,LAPTM5,MNDA,AP3B1,PIK3CD,HSPA8,NFKBIA</t>
  </si>
  <si>
    <t>phagocytosis</t>
  </si>
  <si>
    <t>GO:0006909</t>
  </si>
  <si>
    <t>ITGAM,AIF1,CCR2,MERTK,LRP1,CYBA,ARHGAP25,BLTP1,BIN2,ELMO1,LMAN2</t>
  </si>
  <si>
    <t>nervous system development</t>
  </si>
  <si>
    <t>GO:0007399</t>
  </si>
  <si>
    <t>CNP,APOD,STMN4,PLLP,PLP1,STMN1,CLDN11,NDRG2,MARCKSL1,NCAM1,GPRC5B,PCDH9,SEPTIN4,MAG,DNER,MAL,PTN,OLIG1,HAPLN2,ANK3,FEZ1,TTLL7,MOG,BCAS1,APLP1,MAPT,GSN,OLIG2,MBP,HHIP,CD9,ELAVL3,S100A1,PTPRD,GJB1,TSC22D4,OMG,MAP1A,AATK,APP,BNIP3,OPALIN,ZBTB16,KIF13B,YWHAQ,ITM2C,QKI,RTN4,BIN1,HIPK2,TMEM30A,GOLGA4,SOD1,RUFY3,BEX1,TMX2,CERS2,CALM3,YWHAE,NPTN,SRSF1,HSP90AA1,GDI1,UFC1,MACF1,ATP6AP2,ARHGEF2,NPC1,SPP1,ARF6,B3GNT2,COX7B,ATP5PF,UQCRQ,SHANK2</t>
  </si>
  <si>
    <t>CNP,PLP1,NDRG2,MAG,MBP,S100A1,YWHAQ,CALM3,YWHAE,ATP5PF</t>
  </si>
  <si>
    <t>PLLP,PLP1,CLDN11,MAG,MAL,PTN,BCAS1,OLIG2,MBP,CD9,QKI,SOD1</t>
  </si>
  <si>
    <t>PLLP,PLP1,MAG,MAL,PTN,BCAS1,OLIG2,MBP,CD9,QKI,SOD1</t>
  </si>
  <si>
    <t>neurogenesis</t>
  </si>
  <si>
    <t>GO:0022008</t>
  </si>
  <si>
    <t>S100A8,S100A9,SERPINE2,FPR2,VCAN,VIM,GRN,RAF1,TLR2,C5AR1,TLR4,LYN,LST1,RIPOR2,SOD2,EHD1,CEBPB,UBB,IER2,RGS2,SNX3,TSPO,ARF4,NDEL1,HSP90AA1,PAFAH1B1,ACTG1</t>
  </si>
  <si>
    <t>S100A8,S100A9,SERPINE2,FPR2,VCAN,VIM,GRN,RAF1,TLR2,C5AR1,TLR4,LYN,LST1,RIPOR2,SOD2,EHD1,CEBPB,UBB,IER2,RGS2,SNX3,TSPO,ARF4,NDEL1,HSP90AA1,PAFAH1B1,ACTG1,HSBP1</t>
  </si>
  <si>
    <t>S100A8,S100A9,SERPINE2,FPR2,VCAN,VIM,GRN,RAF1,TLR2,C5AR1,TLR4,LYN,TSPO,PAFAH1B1</t>
  </si>
  <si>
    <t>S100A8,S100A9,SERPINE2,FPR2,VCAN,VIM,GRN,RAF1,TLR2,C5AR1,TLR4,LYN</t>
  </si>
  <si>
    <t>neuron differentiation</t>
  </si>
  <si>
    <t>GO:0030182</t>
  </si>
  <si>
    <t>S100A9,VIM,GRN,LYN,LST1,RIPOR2,SOD2,EHD1,CEBPB,UBB,IER2,RGS2,SNX3,TSPO,ARF4,NDEL1,PAFAH1B1,ACTG1</t>
  </si>
  <si>
    <t>OPC</t>
    <phoneticPr fontId="1" type="noConversion"/>
  </si>
  <si>
    <t>positive regulation of T cell proliferation</t>
  </si>
  <si>
    <t>GO:0042102</t>
  </si>
  <si>
    <t>ANXA1,CCL5,CD3E,CORO1A,PTPRC,SPN</t>
  </si>
  <si>
    <t>T cell receptor signaling pathway</t>
  </si>
  <si>
    <t>GO:0050852</t>
  </si>
  <si>
    <t>CD3E,CD3G,EZR,LCK,PTPRC,SKAP1</t>
  </si>
  <si>
    <t>T cell proliferation</t>
  </si>
  <si>
    <t>GO:0042098</t>
  </si>
  <si>
    <t>ANXA1,CCL5,CCND3,CD3E,CORO1A,PTPRC,SPN</t>
  </si>
  <si>
    <t>positive T cell selection</t>
  </si>
  <si>
    <t>GO:0043368</t>
  </si>
  <si>
    <t>CD3E,CD3G,PTPRC,SPN</t>
  </si>
  <si>
    <t>T cell activation</t>
  </si>
  <si>
    <t>GO:0042110</t>
  </si>
  <si>
    <t>ANXA1,CCL5,CCND3,CD3E,CD3G,CORO1A,JMJD6,LCK,PTPRC,SPN</t>
  </si>
  <si>
    <t>T cell</t>
  </si>
  <si>
    <t>morphogenesis of an epithelial fold</t>
  </si>
  <si>
    <t>GO:0060571</t>
  </si>
  <si>
    <t>TP63,FGFR2,EGFR,CTNNB1</t>
  </si>
  <si>
    <t>squamous basal epithelial stem cell differentiation involved in prostate gland acinus development</t>
  </si>
  <si>
    <t>GO:0060529</t>
  </si>
  <si>
    <t>TP63,FGFR2</t>
  </si>
  <si>
    <t>cellular response to endogenous stimulus</t>
  </si>
  <si>
    <t>GO:0071495</t>
  </si>
  <si>
    <t>TP63,POSTN,FGFR2,APP,PTPRK,EGFR,JUN,GATA3,CTNNB1,TBC1D4,KIDINS220,HSPA8,ITGB1BP1,HNRNPU,SNX5,DDX17,DDX5</t>
  </si>
  <si>
    <t>reproductive system development</t>
  </si>
  <si>
    <t>GO:0061458</t>
  </si>
  <si>
    <t>TP63,FGFR2,PLEKHA5,GATA3,CTNNB1,NRIP1,TBX3,PSAP</t>
  </si>
  <si>
    <t>regulation of keratinocyte proliferation</t>
  </si>
  <si>
    <t>GO:0010837</t>
  </si>
  <si>
    <t>TP63,FGFR2,PTPRK,SRSF6</t>
  </si>
  <si>
    <t>Basal cell</t>
  </si>
  <si>
    <t>organic anion transport</t>
  </si>
  <si>
    <t>phosphatidylinositol biosynthetic process</t>
  </si>
  <si>
    <t>carboxylic acid transport</t>
  </si>
  <si>
    <t>organic acid transport</t>
  </si>
  <si>
    <t>glycerophospholipid biosynthetic process</t>
  </si>
  <si>
    <t>GO:0015711</t>
  </si>
  <si>
    <t>GO:0006661</t>
  </si>
  <si>
    <t>GO:0046942</t>
  </si>
  <si>
    <t>GO:0015849</t>
  </si>
  <si>
    <t>GO:0046474</t>
  </si>
  <si>
    <t>PLIN2,LRP2,SLC4A7,CROT,SLC5A12</t>
  </si>
  <si>
    <t>PIGA,PIK3C2G,PIK3C3</t>
  </si>
  <si>
    <t>PLIN2,LRP2,CROT,SLC5A12</t>
  </si>
  <si>
    <t>Clear cell</t>
  </si>
  <si>
    <t>positive regulation of cell motility</t>
  </si>
  <si>
    <t>GO:2000147</t>
  </si>
  <si>
    <t>ENPP2,COL1A1,PRKD1,FERMT2,PLPP3,APP,RDX,CLASP2,ACTN4,SPARC</t>
  </si>
  <si>
    <t>cell adhesion</t>
  </si>
  <si>
    <t>GO:0007155</t>
  </si>
  <si>
    <t>VWF,FBN1,PTPRM,COL3A1,COL1A1,SPARCL1,COL14A1,FERMT2,IGFBP7,PLPP3,APP,RDX,CLASP2,ACTN4,HLA-DQB2</t>
  </si>
  <si>
    <t>regulation of cellular process</t>
  </si>
  <si>
    <t>GO:0050794</t>
  </si>
  <si>
    <t>VWF,ENPP2,LDB2,ABCB1,PREX2,APOE,TSHZ2,COL1A2,FBN1,COL5A2,PTPRM,SPTBN1,COL3A1,MYOF,COL1A1,SLC39A10,SPARCL1,COL14A1,ARHGAP21,PRKD1,NFIB,GSN,SPTAN1,FERMT2,IGFBP7,RUFY2,LIFR,PLPP3,UBAP2L,APP,RDX,TOP2B,PPP6R3,TMSB4Y,CLASP2,ACTN4,ITSN2,PDS5A,SPARC,HLA-DQB2,PDK4</t>
  </si>
  <si>
    <t>regulation of endothelial cell migration</t>
  </si>
  <si>
    <t>GO:0010594</t>
  </si>
  <si>
    <t>APOE,PTPRM,PRKD1,PLPP3,SPARC</t>
  </si>
  <si>
    <t>vasculature development</t>
  </si>
  <si>
    <t>GO:0001944</t>
  </si>
  <si>
    <t>APOE,COL1A2,PTPRM,COL3A1,COL1A1,PRKD1,PLPP3,SPARC</t>
  </si>
  <si>
    <t>peptide metabolic process</t>
  </si>
  <si>
    <t>GO:0006518</t>
  </si>
  <si>
    <t>RPS6,RPL23,RPS20,RPS12,CLU,RPL27,RPS18,RPL31,RPS4X,RPS13,RPS23,RPL37A,RPS7,RPS14,EEF1B2,RPL12,RPL6,RPS11,RPL4,RPS8,RPL24,RPS15A,RPS25,RPL34,RPS9,RPL9,RPS16,RPL13A,GSTM4,RPS19,RPL32,RPL28,RPS27A,EEF1A1,RPL14,RPL38,RPS21,RPL3,RPL7A,RPL13,EEF2,HSPB1,RACK1,RPS3A,UBA52,RPS10,RPS28,RPS5,RPL19,RPL11,EEF1G,PAM</t>
  </si>
  <si>
    <t>amide metabolic process</t>
  </si>
  <si>
    <t>GO:0043603</t>
  </si>
  <si>
    <t>protein metabolic process</t>
  </si>
  <si>
    <t>GO:0019538</t>
  </si>
  <si>
    <t>HSP90B1,ITM2B,HSPA5,LAMP2,ANXA2,RPS6,RPL23,RPS20,RPS12,PPIB,CLU,RPL27,RPS18,RPL31,RPS4X,RPS13,HSP90AB1,RPS23,UBB,RPL37A,IFI6,RPS7,RPS14,EEF1B2,RPL12,RPL6,RPS11,RPL4,RPS8,RPL24,RPS15A,RPS25,RPL34,RPS9,RPL9,RPS16,RPL13A,RPS19,TMEM59,RPL32,RPL28,RPS27A,EEF1A1,RPL14,RPL38,RPS21,RPL3,RPL7A,RPL13,EEF2,HSPB1,CALCA,RACK1,RPS3A,GABARAP,UBA52,RPS10,RPS28,RPS5,RPL19,RPL11,EEF1G</t>
  </si>
  <si>
    <t>biological process involved in interspecies interaction between organisms</t>
  </si>
  <si>
    <t>GO:0044419</t>
  </si>
  <si>
    <t>LAMP2,RNASE12,TPT1,NPC2,LY6E,PPIB,CLU,WFDC11,CRISP3,HSP90AB1,IFI6,CITED1,RPS15A,RPL13A,RPS19,EEF1A1,HSPB1,CHID1,KRT8,LCN2,ACTG1,EEF1G,CFL1</t>
  </si>
  <si>
    <t>regulation of proteolysis involved in protein catabolic process</t>
  </si>
  <si>
    <t>GO:1903050</t>
  </si>
  <si>
    <t>RPL23,CLU,HSP90AB1,UBB,RPS7,RACK1,GABARAP,RPL11</t>
  </si>
  <si>
    <t>Principal cell</t>
  </si>
  <si>
    <t>muscle contraction</t>
  </si>
  <si>
    <t>GO:0006936</t>
  </si>
  <si>
    <t>MYH11,FLNA,MYLK,CALD1,ACTA2,DES,TPM2,SYNM,DMD,RYR2,LMOD1,MYL9,CNN1,MYL6,CALM3,SLMAP,RGS2,ATP2A2,HSP90AA1</t>
  </si>
  <si>
    <t>muscle system process</t>
  </si>
  <si>
    <t>GO:0003012</t>
  </si>
  <si>
    <t>muscle cell differentiation</t>
  </si>
  <si>
    <t>GO:0042692</t>
  </si>
  <si>
    <t>MYH11,DMD,PGM5,LMOD1,MYL9,ITGB1,ACTN1,RGS2,ATP2A2,ACTG1,WDR1</t>
  </si>
  <si>
    <t>regulation of muscle contraction</t>
  </si>
  <si>
    <t>GO:0006937</t>
  </si>
  <si>
    <t>DMD,RYR2,MYL9,CNN1,CALM3,RGS2,ATP2A2,HSP90AA1</t>
  </si>
  <si>
    <t>muscle tissue development</t>
  </si>
  <si>
    <t>GO:0060537</t>
  </si>
  <si>
    <t>MYH11,MYLK,DMD,PGM5,RYR2,ITGB1,NR2F2,COL3A1,MYL6,RGS2,DDX5</t>
  </si>
  <si>
    <t>Smooth muscle cell</t>
  </si>
  <si>
    <t>antigen processing and presentation</t>
  </si>
  <si>
    <t>GO:0019882</t>
  </si>
  <si>
    <t>ENSEASG00005015476,ENSEASG00005025169,ENSEASG00005020694,HLA-DQB2,CTSS</t>
  </si>
  <si>
    <t>ENSEASG00005015476,PTPRC,MNDA,ENSEASG00005014786,DOCK10,LCP2,ENSEASG00005025169,ENSEASG00005020694,HLA-DQB2,CTSS,HSPA8</t>
  </si>
  <si>
    <t>ENSEASG00005015476,PTPRC,MNDA,ENSEASG00005014786,DOCK10,LCP2,ENSEASG00005025169,ENSEASG00005020694,HLA-DQB2,PSMB10,CTSS,HSPA8</t>
  </si>
  <si>
    <t>Cardiac neural crest cell</t>
  </si>
  <si>
    <t>GRID2,ERBB4,CTNND2,MAGI2,ROBO2,EPHA6,CNTN5,DCC,NRG3,CSMD3,USH2A,CTNNA2,PRKN,OPCML,HDAC9,AGBL4,CNTNAP2,VPS13B,PTPRM,PTPRG</t>
  </si>
  <si>
    <t>GRID2,ERBB4,CTNND2,MAGI2,ROBO2,EPHA6,CNTN5,DCC,CSMD3,USH2A,CTNNA2,PRKN,OPCML,HDAC9,AGBL4,CNTNAP2,VPS13B,PTPRM,PTPRG</t>
  </si>
  <si>
    <t>GRID2,ERBB4,CTNND2,MAGI2,MACROD2,ROBO2,EPHA6,CNTN5,LINGO2,DCC,RBFOX1,NRG3,CSMD3,USH2A,CTNNA2,PRKN,OPCML,HDAC9,AGBL4,CNTNAP2,VPS13B,PTPRM,PLCB1,PTPRG</t>
  </si>
  <si>
    <t>neuron development</t>
  </si>
  <si>
    <t>GO:0048666</t>
  </si>
  <si>
    <t>GRID2,CTNND2,MAGI2,ROBO2,EPHA6,CNTN5,DCC,CSMD3,CTNNA2,PRKN,OPCML,AGBL4,CNTNAP2,VPS13B,PTPRM,PTPRG</t>
  </si>
  <si>
    <t>neuromuscular process</t>
  </si>
  <si>
    <t>GO:0050905</t>
  </si>
  <si>
    <t>CSMD1,GRID2,RBFOX1,CTNNA2,PRKN,CNTNAP2</t>
  </si>
  <si>
    <t>regulation of actin filament-based process</t>
  </si>
  <si>
    <t>GO:0032970</t>
  </si>
  <si>
    <t>Cardiomyocyte</t>
    <phoneticPr fontId="1" type="noConversion"/>
  </si>
  <si>
    <t>regulation of heart contraction</t>
    <phoneticPr fontId="1" type="noConversion"/>
  </si>
  <si>
    <t>GO:0008016</t>
    <phoneticPr fontId="1" type="noConversion"/>
  </si>
  <si>
    <t>CASQ2,DES,EDNRA,TBX2,FLNA,CALM3,SLC8A1,ATP2A2,GJA5,FXYD1</t>
    <phoneticPr fontId="1" type="noConversion"/>
  </si>
  <si>
    <t>muscle tissue development</t>
    <phoneticPr fontId="1" type="noConversion"/>
  </si>
  <si>
    <t>GO:0060537</t>
    <phoneticPr fontId="1" type="noConversion"/>
  </si>
  <si>
    <t>MYH11,MYLK,SORBS2,EDNRA,TBX2,CSRP2,NR2F2,BMP5,MYL6,SLC8A1,GJA5</t>
    <phoneticPr fontId="1" type="noConversion"/>
  </si>
  <si>
    <t>cardiac conduction</t>
    <phoneticPr fontId="1" type="noConversion"/>
  </si>
  <si>
    <t>GO:0061337</t>
    <phoneticPr fontId="1" type="noConversion"/>
  </si>
  <si>
    <t>CASQ2,FLNA,CALM3,SLC8A1,ATP2A2,GJA5</t>
    <phoneticPr fontId="1" type="noConversion"/>
  </si>
  <si>
    <t>regulation of actin filament-based process</t>
    <phoneticPr fontId="1" type="noConversion"/>
  </si>
  <si>
    <t>GO:0032970</t>
    <phoneticPr fontId="1" type="noConversion"/>
  </si>
  <si>
    <t>ACTA2,DSTN,LMOD1,EPS8,KANK1,FLNA,BCAS3,ATP2A2,GJA5,ACTG1</t>
    <phoneticPr fontId="1" type="noConversion"/>
  </si>
  <si>
    <t>cardiac muscle cell action potential</t>
    <phoneticPr fontId="1" type="noConversion"/>
  </si>
  <si>
    <t>GO:0086001</t>
    <phoneticPr fontId="1" type="noConversion"/>
  </si>
  <si>
    <t>FLNA,CALM3,SLC8A1,ATP2A2,GJA5</t>
    <phoneticPr fontId="1" type="noConversion"/>
  </si>
  <si>
    <t>RGCC,ANXA3,FLT1,WARS1,RAMP2,CD34,ECSCR,KDR,TJP1,CTSH,CLDN5,NRP1,APLNR,ENG,PTPRM,CTNNB1</t>
  </si>
  <si>
    <t>RGCC,PECAM1,ANXA3,FLT1,WARS1,RAMP2,ADGRF5,CD34,S1PR1,ECSCR,EGFL7,CAV1,KDR,TJP1,CTSH,CLDN5,NRP1,CDH13,APLNR,ENG,PTPRM,CTNNB1</t>
  </si>
  <si>
    <t>endothelial cell proliferation</t>
  </si>
  <si>
    <t>GO:0001935</t>
  </si>
  <si>
    <t>RGCC,FLT1,CD34,EGFL7,CAV1,KDR,CAV2,NRP1,CDH13,APLNR,ENG,PTPRM</t>
  </si>
  <si>
    <t>regulation of endothelial cell proliferation</t>
  </si>
  <si>
    <t>GO:0001936</t>
  </si>
  <si>
    <t>RGCC,FLT1,EGFL7,CAV1,KDR,CAV2,NRP1,CDH13,APLNR,ENG,PTPRM</t>
  </si>
  <si>
    <t>endothelial cell differentiation</t>
  </si>
  <si>
    <t>GO:0045446</t>
  </si>
  <si>
    <t>PECAM1,S1PR1,KDR,TJP1,CLDN5,NRP1,CTNNB1</t>
  </si>
  <si>
    <t>regulation of platelet aggregation</t>
  </si>
  <si>
    <t>GO:0090330</t>
  </si>
  <si>
    <t>MMRN1,PDPN,CD9</t>
  </si>
  <si>
    <t>blood coagulation</t>
  </si>
  <si>
    <t>GO:0007596</t>
  </si>
  <si>
    <t>MMRN1,DMTN,PDPN,PROCR,CD9</t>
  </si>
  <si>
    <t>Erythroid cell</t>
  </si>
  <si>
    <t>extracellular matrix organization</t>
  </si>
  <si>
    <t>GO:0030198</t>
  </si>
  <si>
    <t>DPT,LUM,COL3A1,CCDC80,FBLN1,COL1A2,MFAP4,POSTN,TGFBI,FBLN5,LAMB1,COL14A1,MMP2,LAMA2,TNXB,CTSV,COL5A2,SULF2,FAP,COL8A1,SMOC2,COL1A1,LTBP4,ABI3BP,LRP1,CTSK</t>
  </si>
  <si>
    <t>cell-substrate adhesion</t>
  </si>
  <si>
    <t>GO:0031589</t>
  </si>
  <si>
    <t>COL3A1,CCDC80,FBLN1,MYOC,POSTN,FBLN5,LAMB1,SFRP1,TNXB,COL8A1,COL1A1,FBLN2,ABI3BP,VCAM1</t>
  </si>
  <si>
    <t>collagen metabolic process</t>
  </si>
  <si>
    <t>GO:0032963</t>
  </si>
  <si>
    <t>COL1A2,MFAP4,MMP2,PCOLCE,TNXB,FAP,COL1A1,MRC2,CTSK</t>
  </si>
  <si>
    <t>extracellular matrix assembly</t>
  </si>
  <si>
    <t>GO:0085029</t>
  </si>
  <si>
    <t>COL3A1,COL1A2,MFAP4,FBLN5,TNXB,LTBP4</t>
  </si>
  <si>
    <t>connective tissue development</t>
  </si>
  <si>
    <t>GO:0061448</t>
  </si>
  <si>
    <t>COL3A1,MGP,ECM1,TGFBI,EFEMP1,SULF2,EGR1,COL1A1,LTBP3,CTSK</t>
  </si>
  <si>
    <t>Fibroblast</t>
  </si>
  <si>
    <t>mast cell activation</t>
  </si>
  <si>
    <t>GO:0045576</t>
  </si>
  <si>
    <t>FCER1A,RAB44,CD84,RHOH,LCP2,KIT,LYN</t>
  </si>
  <si>
    <t>mast cell mediated immunity</t>
  </si>
  <si>
    <t>GO:0002448</t>
  </si>
  <si>
    <t>FCER1A,RAB44,CD84,KIT,NDST2,LYN</t>
  </si>
  <si>
    <t>FCER1A,MS4A2,IL1RL1,RAB44,ENSEASG00005017981,BTK,RHEX,PRKCB,CD84,SLAMF1,ENSEASG00005017875,RHOH,ENSEASG00005013159,LCP2,PIK3R6,PTPRC,KIT,ITGA4,RAB32,CD44,DOCK10,GATA2,NDST2,INPP5D,SH3KBP1,ANXA1,CMTM3,EZR,LYN,CYBA,GPX1,ENSEASG00005015703,LGALS3,NRROS,PLEKHA1</t>
  </si>
  <si>
    <t>mast cell degranulation</t>
  </si>
  <si>
    <t>GO:0043303</t>
  </si>
  <si>
    <t>FCER1A,RAB44,CD84,KIT,LYN</t>
  </si>
  <si>
    <t>IL1RL1,ENSEASG00005017981,BTK,PRKCB,SLAMF1,LCP2,PIK3R6,PTPRC,KIT,INPP5D,ANXA1,CMTM3,EZR,LYN,CYBA,GPX1,ENSEASG00005015703,PLEKHA1</t>
  </si>
  <si>
    <t>Mast cell</t>
  </si>
  <si>
    <t>APOA1,CDH19,MPZ,S100B,COL28A1,GPM6B,NCAM1,PRNP,APOD,CADM1,ANK3,GPNMB,CTNNAL1,ADAM23,EMILIN2,FEZ1,ALCAM,LGALS1,MCAM,DMD,CNN3,NTN4,COL18A1,CD9,LGALS3,COL5A3,GNAS,EZR,ACTG1</t>
  </si>
  <si>
    <t>SLITRK6,MPZ,MAL,S100B,LRRTM1,GPR37L1,GPM6B,NCAM1,NRN1,GFRA3,APOD,UCHL1,MATN2,ANK3,ADAM23,PMP22,SNCA,SEMA3C,FEZ1,ALCAM,PRDM8,CNP,MARCKS,VIM,DMD,CKB,ZEB2,NTN4,S100A1,EDNRB,CD9,PLLP,NDRG2,ACTG1,ITM2C</t>
  </si>
  <si>
    <t>SLITRK6,S100B,GPM6B,NCAM1,NRN1,GFRA3,APOD,UCHL1,MATN2,ANK3,PMP22,SEMA3C,FEZ1,ALCAM,PRDM8,CNP,VIM,DMD,NTN4,EDNRB,ACTG1,ITM2C</t>
  </si>
  <si>
    <t>cellular anatomical entity morphogenesis</t>
  </si>
  <si>
    <t>GO:0032989</t>
  </si>
  <si>
    <t>SLITRK6,S100B,NCAM1,NRN1,GFRA3,UCHL1,MATN2,ANK3,PMP22,SEMA3C,FEZ1,ALCAM,PRDM8,CNP,DMD,CD9,ACTG1</t>
  </si>
  <si>
    <t>MAL,GPR37L1,GPM6B,PRDM8,CNP,VIM,DMD,ZEB2</t>
  </si>
  <si>
    <t>Schwann cell</t>
  </si>
  <si>
    <t>ABCC9,KCNJ8,EDNRA,MYLK,ACTA2,TNNT3,TPM2,CALD1,MYL9,TBX2,FLNA,LMOD1,ATP2A2,ENO1,CALM3,ALDOA,TPM4</t>
  </si>
  <si>
    <t>actin filament-based process</t>
  </si>
  <si>
    <t>GO:0030029</t>
  </si>
  <si>
    <t>ABCC9,KCNJ8,ACTA2,TNNT3,TPM2,CALD1,EPS8,MYL9,MYO1B,ACTG1,FLNA,LMOD1,ITGB1,MYH9,CYTH2,ATP2A2,ACTB,LRP1,CXCL12,ALDOA,ACTN4,TPM4</t>
  </si>
  <si>
    <t>muscle structure development</t>
  </si>
  <si>
    <t>GO:0061061</t>
  </si>
  <si>
    <t>KCNJ8,ITGA7,EDNRA,MYLK,TNNT3,TAGLN,NR2F2,MYL9,LGALS1,TBX2,ACTG1,LMOD1,LAMA2,ITGB1,MYH9,ATP2A2,ACTB,ACTN4</t>
  </si>
  <si>
    <t>KCNJ8,EDNRA,TNNT3,MYL9,TBX2,ACTG1,LMOD1,LAMA2,ITGB1,MYH9,ATP2A2,ACTN4</t>
  </si>
  <si>
    <t>CCL5,PTPRC,MNDA,LTB,CTSW,CORO1A,TRAT1,SPN,CD3E,KLRK1,GZMM,CD3G,PVRIG,CD2,NCR3,LCP2,LCK,LCP1,SKAP1,FYB1,HCST,PSTPIP1,ITGB2,EZR,TIFA,LAPTM5,ADGRE5,APOBEC3F,APOBEC3D,APOBEC3C,LGALS1,RPL13A,RPS19,HMGB2</t>
  </si>
  <si>
    <t>CCL5,PTPRC,MNDA,LTB,CTSW,CORO1A,TRAT1,SPN,CD3E,KLRK1,GZMM,CD3G,PVRIG,CD2,NCR3,LCP2,LCK,LCP1,SKAP1,FYB1,HCST,PSTPIP1,ITGB2,CD44,HCLS1,EZR,TIFA,LAPTM5,ADGRE5,SH3KBP1,APOBEC3F,APOBEC3D,APOBEC3C,LGALS1,RPL13A,ACTB,RPS19,HMGB2,CMTM7</t>
  </si>
  <si>
    <t>PTPRC,TRAT1,CD3E,CD3G,PVRIG,LCP2,LCK,SKAP1,FYB1,EZR,LAPTM5</t>
  </si>
  <si>
    <t>CCL5,PTPRC,CORO1A,SPN,CD3E,KLRK1,CD3G,CD2,LCK,LCP1,CD44,LAPTM5,LGALS1,ACTB</t>
  </si>
  <si>
    <t>regulation of T cell activation</t>
  </si>
  <si>
    <t>GO:0050863</t>
  </si>
  <si>
    <t>CCL5,PTPRC,CORO1A,SPN,CD3E,KLRK1,CD2,LCK,LAPTM5,LGALS1,ACTB</t>
  </si>
  <si>
    <t>B cell activation</t>
  </si>
  <si>
    <t>GO:0042113</t>
  </si>
  <si>
    <t>INPP5D,RBPJ,DOCK10,MNDA,MEF2C,VAV3,NCKAP1L,PTPRC,HDAC9,LYN,SLC39A10,HLA-DQB2,PLCG2,BCL2,DOCK11</t>
  </si>
  <si>
    <t>regulation of B cell proliferation</t>
  </si>
  <si>
    <t>GO:0030888</t>
  </si>
  <si>
    <t>INPP5D,MNDA,MEF2C,VAV3,NCKAP1L,PTPRC,LYN,SLC39A10,BCL2</t>
  </si>
  <si>
    <t>B cell receptor signaling pathway</t>
  </si>
  <si>
    <t>GO:0050853</t>
  </si>
  <si>
    <t>MNDA,MEF2C,VAV3,NCKAP1L,PTPRC,LYN,SLC39A10,PLCG2,BCL2</t>
  </si>
  <si>
    <t>B cell differentiation</t>
  </si>
  <si>
    <t>GO:0030183</t>
  </si>
  <si>
    <t>INPP5D,RBPJ,DOCK10,NCKAP1L,PTPRC,HDAC9,HLA-DQB2,PLCG2,BCL2,DOCK11</t>
  </si>
  <si>
    <t>B cell homeostasis</t>
  </si>
  <si>
    <t>GO:0001782</t>
  </si>
  <si>
    <t>DOCK10,MEF2C,NCKAP1L,LYN,BCL2,DOCK11</t>
  </si>
  <si>
    <t>B cell</t>
  </si>
  <si>
    <t>WDFY4,PTPRC,CD84,DOCK10,SYK,HLA-DQB2,INPP5D,MNDA,ENSEASG00005003298,RIPOR2,ENSEASG00005020694,PRKCB,ENSEASG00005015476,DOCK2,RFTN1,APBB1IP,LCP1,ENSEASG00005025169,CTSS,RUNX1,CTSH,LYST,BANK1,VAV3,KMT2E,STAT1,PSMB10,STX7,FOXP1,USP15,EP300,DOCK8</t>
  </si>
  <si>
    <t>lymphocyte activation</t>
  </si>
  <si>
    <t>GO:0046649</t>
  </si>
  <si>
    <t>WDFY4,PTPRC,DOCK10,SYK,INPP5D,MNDA,PRKCB,DOCK2,APBB1IP,LCP1,BANK1,VAV3,PSMB10,EP300,DOCK8</t>
  </si>
  <si>
    <t>WDFY4,HLA-DQB2,ENSEASG00005020694,ENSEASG00005015476,ENSEASG00005025169,CTSS</t>
  </si>
  <si>
    <t>PTPRC,CD84,DOCK10,SYK,INPP5D,DOCK2,APBB1IP,LCP1,CTSH,LYST,KMT2E,STX7</t>
  </si>
  <si>
    <t>lymphocyte proliferation</t>
  </si>
  <si>
    <t>GO:0046651</t>
  </si>
  <si>
    <t>PTPRC,SYK,INPP5D,MNDA,DOCK2,VAV3,PSMB10,DOCK8</t>
  </si>
  <si>
    <t>Dendritic cell</t>
    <phoneticPr fontId="1" type="noConversion"/>
  </si>
  <si>
    <t>ATP metabolic process</t>
  </si>
  <si>
    <t>GO:0046034</t>
  </si>
  <si>
    <t>IER3,ATP1B1,PFKP,HK1,ENSEASG00005032484,ATP5MC3,ALDOA,ATP5PB,ENSEASG00005024218,ATP5F1A,ATP5F1B,HSPA8,ENSEASG00005018798</t>
  </si>
  <si>
    <t>monoatomic ion transport</t>
  </si>
  <si>
    <t>GO:0006811</t>
  </si>
  <si>
    <t>SLC12A3,EGF,ENSEASG00005015892,CNNM2,SLC4A11,TRPM6,RRAD,KLHL3,ATP6V0A4,ATP1B1,WNK1,ATP1A1,KCNJ1,SLC9A2,TRPM7,FXYD2,ENSEASG00005032484,NNT,ATP5MC3,ATP5F1A,CD63,ATP5F1B,DPP6,ATP2B2,TMBIM6,ENSEASG00005003522</t>
  </si>
  <si>
    <t>ribose phosphate metabolic process</t>
  </si>
  <si>
    <t>GO:0019693</t>
  </si>
  <si>
    <t>IER3,ATP1B1,PFKP,HK1,ENSEASG00005032484,ATP5MC3,ALDOA,ATP5PB,ENSEASG00005024218,ATP5F1A,ATP5F1B,OGDH,HSPA8,ENSEASG00005018798,NME7</t>
  </si>
  <si>
    <t>proton transmembrane transport</t>
  </si>
  <si>
    <t>GO:1902600</t>
  </si>
  <si>
    <t>SLC4A11,ATP6V0A4,SLC9A2,ENSEASG00005032484,NNT,ATP5MC3,ATP5F1A,ATP5F1B</t>
  </si>
  <si>
    <t>inorganic ion transmembrane transport</t>
  </si>
  <si>
    <t>GO:0098660</t>
  </si>
  <si>
    <t>SLC12A3,SLC4A11,RRAD,ATP6V0A4,ATP1B1,WNK1,ATP1A1,SLC9A2,SLC25A3,ENSEASG00005032484,NNT,ATP5MC3,ATP5F1A,CD63,ATP5F1B,DPP6,ATP2B2,TMBIM6</t>
  </si>
  <si>
    <t>Distal convoluted tubule</t>
  </si>
  <si>
    <t>KDR,PECAM1,RGCC,PRKD1,EMCN,LAMA4,ADGRF5,PLPP3,PTPRM,BMPR2,NRP1,EPAS1,COL4A2,COL4A1,CTSH</t>
  </si>
  <si>
    <t>KDR,RGCC,PRKD1,EMCN,ADGRF5,PTPRM,BMPR2,NRP1,EPAS1,COL4A2,COL4A1,CTSH</t>
  </si>
  <si>
    <t>tube morphogenesis</t>
  </si>
  <si>
    <t>GO:0035239</t>
  </si>
  <si>
    <t>KDR,RGCC,PRKD1,EMCN,SHANK3,ADGRF5,ZEB1,PTPRM,BMPR2,NRP1,EPAS1,COL4A2,COL4A1,CTSH</t>
  </si>
  <si>
    <t>angiogenesis</t>
  </si>
  <si>
    <t>GO:0001525</t>
  </si>
  <si>
    <t>KDR,RGCC,PRKD1,EMCN,PTPRM,NRP1,EPAS1,COL4A2,COL4A1,CTSH</t>
  </si>
  <si>
    <t>supramolecular fiber organization</t>
  </si>
  <si>
    <t>GO:0097435</t>
  </si>
  <si>
    <t>FBLN5,CALD1,HSPA1B,HSPA1A,CXCL12,COL12A1,NRP1,SPTBN1,HSPA8,TMSB4Y,ROCK2,ACTG1,MYO1D,HSP90AB1,SERPINH1,SPTAN1</t>
  </si>
  <si>
    <t>cell-matrix adhesion</t>
  </si>
  <si>
    <t>GO:0007160</t>
  </si>
  <si>
    <t>FBLN5,ITGA9,NRP1,ROCK2,ITGA1,ACTG1,UTRN,MAP4K4,MACF1</t>
  </si>
  <si>
    <t>regulation of supramolecular fiber organization</t>
  </si>
  <si>
    <t>GO:1902903</t>
  </si>
  <si>
    <t>HSPA1B,HSPA1A,CXCL12,NRP1,SPTBN1,HSPA8,TMSB4Y,ROCK2,ACTG1,SPTAN1</t>
  </si>
  <si>
    <t>renal system process</t>
  </si>
  <si>
    <t>GO:0003014</t>
  </si>
  <si>
    <t>ATP6V0A4,CLCNKB,CLCNKA,SCNN1B,CLDN4,AQP2,KLHL3</t>
  </si>
  <si>
    <t>response to steroid hormone</t>
  </si>
  <si>
    <t>GO:0048545</t>
  </si>
  <si>
    <t>SLIT2,SCNN1B,DDIT4,CLDN4,NR3C2,SCNN1A,A2M,HSPA1B,HSPA1A</t>
  </si>
  <si>
    <t>renal absorption</t>
  </si>
  <si>
    <t>GO:0070293</t>
  </si>
  <si>
    <t>CLCNKB,CLCNKA,CLDN4,KLHL3</t>
  </si>
  <si>
    <t>response to ketone</t>
  </si>
  <si>
    <t>GO:1901654</t>
  </si>
  <si>
    <t>SLIT2,SCNN1B,DDIT4,CLDN4,SCNN1A,A2M</t>
  </si>
  <si>
    <t>monoatomic ion transmembrane transport</t>
  </si>
  <si>
    <t>GO:0034220</t>
  </si>
  <si>
    <t>SLC26A4,ATP6V0A4,CLCNKB,CLCNKA,SCNN1B,ATP6V0D2,CLDN4,S100A6,SCNN1A,PLCG2,RRAD</t>
  </si>
  <si>
    <t>Intercalated cell</t>
  </si>
  <si>
    <t>SLC12A1,UMOD,EGF,SLC9A2,KCNJ1,RYR2,ENSEASG00005015892,SCNN1A,SLC4A11,ATP1B1,RRAD,GAS6</t>
  </si>
  <si>
    <t>metal ion transport</t>
  </si>
  <si>
    <t>GO:0030001</t>
  </si>
  <si>
    <t>UMOD,EGF,SLC9A2,KCNJ1,RYR2,SCNN1A,SLC4A11,ATP1B1,RRAD,GAS6</t>
  </si>
  <si>
    <t>monoatomic cation transport</t>
  </si>
  <si>
    <t>GO:0006812</t>
  </si>
  <si>
    <t>intracellular sodium ion homeostasis</t>
  </si>
  <si>
    <t>GO:0006883</t>
  </si>
  <si>
    <t>UMOD,SCNN1A,ATP1B1</t>
  </si>
  <si>
    <t>sodium ion transport</t>
  </si>
  <si>
    <t>GO:0006814</t>
  </si>
  <si>
    <t>UMOD,SLC9A2,SCNN1A,SLC4A11,ATP1B1</t>
  </si>
  <si>
    <t>Loop of Henle</t>
  </si>
  <si>
    <t>IGHG4,IGHG2,IGHG1,LYZ,S100A12,IGLL1,IGLC2,IGLC3,IGLL5,S100A8,S100A9,HSPA1B,HSPA1A,FOS,ITGAM,HSP90AA1,PTPRC,SYK,HMGB2,LCP2,DOCK2,RIPOR2,LCP1,PIK3CD,FYB1,RUNX1,WDFY4,INPP5D,APBB1IP,LYST,GAB2,HSPH1,VAV3,DOCK11,ACTG1,DOCK10,USP15,HSPA8,ROCK1</t>
  </si>
  <si>
    <t>regulation of hydrolase activity</t>
  </si>
  <si>
    <t>GO:0051336</t>
  </si>
  <si>
    <t>S100A8,S100A9,HSPA1A,RGS2,PTPRC,SYK,HMGB2,RIPOR2,VAV3,DOCK11,CST3,DOCK10,ASAP1,PSAP,MAP4K4,PPP1R12A,HSP90B1,ROCK1,HSP90AB1</t>
  </si>
  <si>
    <t>IGHG4,IGHG2,IGHG1,IGLL1,IGLC2,IGLC3,IGLL5,ITGAM,PTPRC,SYK,DOCK2,LCP1,PIK3CD,INPP5D,APBB1IP,LYST,GAB2,VAV3,DOCK11,DOCK10</t>
  </si>
  <si>
    <t>activation of immune response</t>
  </si>
  <si>
    <t>GO:0002253</t>
  </si>
  <si>
    <t>IGHG4,IGHG2,IGHG1,IGLC3,HSPA1B,HSPA1A,ITGAM,HSP90AA1,PTPRC,SYK,LCP2,PIK3CD,FYB1,INPP5D,VAV3,USP15,HSPA8</t>
  </si>
  <si>
    <t>ITGAM,PTPRC,SYK,DOCK2,ELMO1,LYST,VAV3,ANXA11</t>
  </si>
  <si>
    <t>Macrophage</t>
  </si>
  <si>
    <t>PTPRC,ENSEASG00005031059,RIPOR2,SKAP1,IKZF1,DOCK10,LCP2,DOCK2,MNDA,FYN,PRKCH,ETS1,ENSEASG00005015476,APBB1IP,PRKCB,SP100,LCP1,ENSEASG00005025169,RUNX1,PREX1,VAV3,LYST,SENP7,HSP90AA1,PSMB10,KMT2A,USP15,JAK1,KMT2E,FOXP1,HSPA8,ITGB1,RPL13A,DOCK8,MATR3</t>
  </si>
  <si>
    <t>regulation of cell adhesion</t>
  </si>
  <si>
    <t>GO:0030155</t>
  </si>
  <si>
    <t>PTPRC,ENSEASG00005031059,RIPOR2,SKAP1,ETS1,APBB1IP,PDE3B,PREX1,UTRN,VAV3,ARPC2,JAK1,ENSEASG00005005734,PPP1R12A,NFAT5,ENSEASG00005002481,DOCK8</t>
  </si>
  <si>
    <t>positive regulation of immune response</t>
  </si>
  <si>
    <t>GO:0050778</t>
  </si>
  <si>
    <t>PTPRC,SKAP1,LCP2,MNDA,FYN,PRKCH,PRKCB,VAV3,HSP90AA1,USP15,FOXP1,HSPA8,MATR3</t>
  </si>
  <si>
    <t>NK cell</t>
    <phoneticPr fontId="1" type="noConversion"/>
  </si>
  <si>
    <t>actin cytoskeleton organization</t>
  </si>
  <si>
    <t>GO:0030036</t>
  </si>
  <si>
    <t>NPHS2,NPHS1,ENSEASG00005003276,ENSEASG00005019429,APOA1,RAPGEF3,ENSEASG00005017725,ITGB5,IQGAP2,FMNL2,EPB41L5,ARHGAP6,ITGB1,KANK1,NEDD9,FAT1,CD2AP,PLEKHH2,SPTBN1,PHACTR4,ARHGAP12,ENSEASG00005028709,FERMT2,ENSEASG00005010766,ENSEASG00005005734,EZR,HSP90B1,SPIRE1,WASL,ARFGEF1,NCKAP1,MYH9,CAPZB</t>
  </si>
  <si>
    <t>NPHS1,ENSEASG00005003276,ENSEASG00005019429,APOA1,VIM,TNXB,RAPGEF3,ENSEASG00005017725,ITGB5,IQGAP2,ARHGAP6,ITGB1,KANK1,APP,FAT1,CD2AP,PLEKHH2,CAMSAP2,ARHGAP12,ENSEASG00005028709,FERMT2,ENSEASG00005010766,SERPINH1,ENSEASG00005005734,EZR,PCM1,HSP90B1,SPIRE1,WASL,ARFGEF1,NCKAP1,CAPZB</t>
  </si>
  <si>
    <t>glomerulus development</t>
  </si>
  <si>
    <t>GO:0032835</t>
  </si>
  <si>
    <t>NPHS2,PTPRO,NPHS1,MYO1E,PLCE1,COL4A4,WT1,COL4A3,ENPEP</t>
  </si>
  <si>
    <t>epithelial cell migration</t>
  </si>
  <si>
    <t>GO:0010631</t>
  </si>
  <si>
    <t>VEGFA,APOA1,FGFR1,ROBO1,PRKD1,TGFBR3,CCBE1,DOCK5,EPB41L5,DPP4,ITGB1,KANK1,BMPR2,RIN2,PTPRM,MYH9,FOXP1</t>
  </si>
  <si>
    <t>renal system development</t>
  </si>
  <si>
    <t>GO:0072001</t>
  </si>
  <si>
    <t>NPHS2,PTPRO,NPHS1,MYO1E,PLCE1,COL4A4,WT1,FOXD1,ADAMTS6,FGFR1,COL4A3,ENPEP,NPNT,MME,ENSEASG00005010766</t>
  </si>
  <si>
    <t>Podocyte</t>
  </si>
  <si>
    <t>kidney development</t>
  </si>
  <si>
    <t>tissue morphogenesis</t>
  </si>
  <si>
    <t>GO:0001822</t>
  </si>
  <si>
    <t>GO:0048729</t>
  </si>
  <si>
    <t>Principal cell</t>
    <phoneticPr fontId="1" type="noConversion"/>
  </si>
  <si>
    <t>ERBB4,ROBO2,MAGI2</t>
  </si>
  <si>
    <t>ERBB4,ROBO2,CSMD1</t>
  </si>
  <si>
    <t>oxoacid metabolic process</t>
  </si>
  <si>
    <t>GO:0043436</t>
  </si>
  <si>
    <t>HAO2,ERRFI1,SLC27A2,ACSL1,MLXIPL,GLDC,HNF4A,SLC4A4,HAGH,BHMT2,HGD,NPL,HMCN2,CRYL1,KYNU,PRODH2,ACOX2,GATM,ALDH8A1,HAAO,CPT1A,SORD,HACL1,ENSEASG00005007860,PC,KLHL25,MTARC2,ACO1,SLC16A3,PFKFB2,ENSEASG00005000539,AGXT,EPHX1,GCDH,LONP2,GPD1,UGT1A6,ACAA1,ALDOB,INSR,ACADM,ADH5,HADHA,ACAT1,IDH2,ZBTB20</t>
  </si>
  <si>
    <t>small molecule metabolic process</t>
  </si>
  <si>
    <t>GO:0044281</t>
  </si>
  <si>
    <t>HAO2,CUBN,ERRFI1,SLC17A1,LRP2,SLC27A2,ACSL1,MLXIPL,GLDC,SLC17A3,ENSEASG00005020124,SLC16A9,HNF4A,SLC4A4,G6PC1,MME,HAGH,BHMT2,HGD,NPL,HMCN2,CRYL1,KYNU,PRODH2,ACOX2,GATM,ALDH8A1,HAAO,CPT1A,SORD,RORA,HACL1,ENSEASG00005007860,PC,KLHL25,MTARC2,ACO1,KHK,CYP11A1,SLC16A3,PFKFB2,ENSEASG00005000539,AGXT,CAT,EPHX1,FGGY,SLC25A13,OXCT1,GCDH,LONP2,GPD1,UGT1A6,ACAA1,ALDOB,INSR,NMNAT3,PCK2,ACADM,ADH5,HADHA,ACAT1,IDH2,UGP2,ZBTB20,SPTLC3</t>
  </si>
  <si>
    <t>SLC13A3,SLC22A8,SLC17A1,LRP2,SLC16A12,SLC27A2,ACSL1,SLC17A3,SLC16A9,SLC4A4,SLC2A2,SLC7A10,SLC1A1,ABCC2,SLC25A4,SLC25A21,SLC7A7,SLC22A6,SLC43A2,SLC16A3,AGXT,SLC25A13,SLC16A10,SLC22A1,ABCC4,LRRC8D</t>
  </si>
  <si>
    <t>small molecule catabolic process</t>
  </si>
  <si>
    <t>GO:0044282</t>
  </si>
  <si>
    <t>SLC27A2,GLDC,HAGH,HGD,NPL,CRYL1,KYNU,PRODH2,ACOX2,SORD,HACL1,SLC16A3,AGXT,OXCT1,GCDH,LONP2,ACAA1,ALDOB,ACADM,ADH5,HADHA,ACAT1</t>
  </si>
  <si>
    <t>positive regulation of ATP metabolic process</t>
  </si>
  <si>
    <t>GO:1903580</t>
  </si>
  <si>
    <t>MLXIPL,SLC4A4,GPD1,INSR,ZBTB20</t>
  </si>
  <si>
    <t>Proximal tubule cell</t>
  </si>
  <si>
    <t>epithelial cell morphogenesis</t>
  </si>
  <si>
    <t>GO:0003382</t>
  </si>
  <si>
    <t>PKHD1,COL27A1,FAT1,FLNB</t>
  </si>
  <si>
    <t>Ureteric epithelial cell</t>
  </si>
  <si>
    <t>ECSCR,S1PR1,GJA1,SOX18,PROX1,NRP2,KDR,EFNA1,SMAD1,MDK,EFNB2,ADGRF5,TIE1,MMRN2,ANXA3,DLL1,CLDN5,GATA2</t>
  </si>
  <si>
    <t>PECAM1,SOX18,PROX1,KDR,EDNRB,TJP2,TIE1,DLL1,CLDN5</t>
  </si>
  <si>
    <t>endothelium development</t>
  </si>
  <si>
    <t>GO:0003158</t>
  </si>
  <si>
    <t>EGFL7,PROX1,KDR,MDK,TIE1,MMRN2,GATA2</t>
  </si>
  <si>
    <t>endothelial cell migration</t>
  </si>
  <si>
    <t>GO:0043542</t>
  </si>
  <si>
    <t>SOX18,PROX1,KDR,EFNA1,EFNB2,MMRN2,ANXA3,GATA2</t>
  </si>
  <si>
    <t>AGBL4,LINGO2,NRG3,RBFOX1,GRID2,CTNND2,CNTNAP2,CNTN4,CTNNA2,CNTN5,CSMD3,PRKN,ADGRB3,ROBO1,DCC,VPS13B,SOX5,ENSEASG00005002614</t>
  </si>
  <si>
    <t>positive regulation of cell junction assembly</t>
  </si>
  <si>
    <t>GO:1901890</t>
  </si>
  <si>
    <t>LINGO2,GRID2,CNTNAP2,ADGRB3,ENSEASG00005002614</t>
  </si>
  <si>
    <t>positive regulation of synapse assembly</t>
  </si>
  <si>
    <t>GO:0051965</t>
  </si>
  <si>
    <t>LINGO2,GRID2,ADGRB3,ENSEASG00005002614</t>
  </si>
  <si>
    <t>Enteric glial cell</t>
  </si>
  <si>
    <t>ENPP2,MMRN2,NOS3,CLEC14A,SOX18,DLL4,ANXA3,PTPRM,PLXND1,MEF2C,CDH13,GATA2,PRKD1,KDR,MEOX2,EFNA1,CD40,RAB11A,RAB13,MYH9,HDAC7,HSPB1,RHOJ,ETS1,CTSH,PLK2</t>
  </si>
  <si>
    <t>epithelium development</t>
  </si>
  <si>
    <t>GO:0060429</t>
  </si>
  <si>
    <t>PECAM1,CLDN5,SOX17,MMRN2,TIE1,EDN1,RASIP1,SOX18,ROBO4,EPHA4,SHANK3,SMAD1,DLL4,CAV1,LDB2,PLXND1,CD151,TRIM16,FZD6,GATA2,KDR,PHACTR4,DLL1,MEOX2,WWTR1,HOXB7,TJP2,PPP3CA,BMP4,CTSZ,CTNNB1,SOCS3,BTG1,ENSEASG00005010209,IL6ST,HDAC1,MAFF,UGCG,JAG1,TP53,TAGLN2,RALA,TNFRSF1A,GATA6,KLF7,PHLDB2,RHEB,STAT1,CD109,STK3,CTSH,COL4A1,TXNIP,ENSEASG00005007764,ANXA7,VIM,ZFP36</t>
  </si>
  <si>
    <t>epithelial cell differentiation</t>
  </si>
  <si>
    <t>GO:0030855</t>
  </si>
  <si>
    <t>PECAM1,CLDN5,SOX17,TIE1,EDN1,SOX18,ROBO4,CAV1,TRIM16,GATA2,KDR,DLL1,WWTR1,TJP2,PPP3CA,BMP4,CTNNB1,BTG1,ENSEASG00005010209,IL6ST,HDAC1,MAFF,UGCG,JAG1,TAGLN2,TNFRSF1A,GATA6,KLF7,RHEB,CD109,TXNIP,ENSEASG00005007764,ANXA7,VIM,ZFP36</t>
  </si>
  <si>
    <t>Enterocyte</t>
  </si>
  <si>
    <t>FBLN1,DPT,COL3A1,FBLN5,COL1A2,COL14A1,CCN1</t>
  </si>
  <si>
    <t>external encapsulating structure organization</t>
  </si>
  <si>
    <t>GO:0045229</t>
  </si>
  <si>
    <t>extracellular structure organization</t>
  </si>
  <si>
    <t>GO:0043062</t>
  </si>
  <si>
    <t>FBLN1,COL3A1,MYOC,LAMB1,CCN1,VCAM1,FN1</t>
  </si>
  <si>
    <t>collagen fibril organization</t>
  </si>
  <si>
    <t>GO:0030199</t>
  </si>
  <si>
    <t>DPT,COL3A1,COL1A2,COL14A1</t>
  </si>
  <si>
    <t>ENSEASG00005031301,AIF1,RNASE6,ENSEASG00005027648,ENSEASG00005032473,ENSEASG00005014836,C5AR1,CD86,CSF1R,CFP,CYBB,TLR2,LY86,ITGAM,ENSEASG00005006994,MRC1,ENSEASG00005013720,IFI30,HLA-DQB2,CTSS,WDFY4,HLA-DMB,ENSEASG00005017377,CD74,ENSEASG00005020694,HLA-DMA,ENSEASG00005026915,LYN,CCR2,MNDA,LCP1,PTPRC,PRNP,HCLS1,ENSEASG00005000642,RUNX1,CXCL16,CYBA</t>
  </si>
  <si>
    <t>ENSEASG00005031301,AIF1,RNASE6,ENSEASG00005027648,ENSEASG00005032473,ENSEASG00005014836,C5AR1,CFP,CYBB,TLR2,LY86,ITGAM,ENSEASG00005006994,MRC1,HLA-DQB2,CTSS,HLA-DMB,ENSEASG00005017377,CD74,ENSEASG00005020694,HLA-DMA,ENSEASG00005026915,LYN,CCR2,MNDA,LCP1,PTPRC,PRNP,ENSEASG00005000642,CXCL16,CYBA</t>
  </si>
  <si>
    <t>ENSEASG00005031301,ENSEASG00005014836,ENSEASG00005006994,ENSEASG00005013720,IFI30,HLA-DQB2,CTSS,WDFY4,HLA-DMB,ENSEASG00005017377,CD74,ENSEASG00005020694,HLA-DMA</t>
  </si>
  <si>
    <t>innate immune response</t>
  </si>
  <si>
    <t>GO:0045087</t>
  </si>
  <si>
    <t>AIF1,RNASE6,CFP,CYBB,TLR2,MRC1,CD74,ENSEASG00005026915,LYN,MNDA,CXCL16,CYBA</t>
  </si>
  <si>
    <t>C5AR1,CFP,TLR2,ITGAM,HLA-DMB,CD74,ENSEASG00005026915,LYN,CCR2,MNDA,PTPRC,PRNP,CYBA</t>
  </si>
  <si>
    <t>exocytosis</t>
    <phoneticPr fontId="2" type="noConversion"/>
  </si>
  <si>
    <t>GO:0006887</t>
  </si>
  <si>
    <t>FCER1A,RAB44,KIT,RAB27B,PRKCB,SYTL3,STX3,ANXA1,STXBP5</t>
  </si>
  <si>
    <t>mast cell activation</t>
    <phoneticPr fontId="2" type="noConversion"/>
  </si>
  <si>
    <t>FCER1A,RAB44,KIT,RHOH,LCP2</t>
  </si>
  <si>
    <t>cell activation involved in immune response</t>
  </si>
  <si>
    <t>GO:0002263</t>
  </si>
  <si>
    <t>FCER1A,RAB44,SLAMF1,KIT,ANXA1,XBP1,NFKBIZ,MALT1</t>
  </si>
  <si>
    <t>IL1RL1,ENSEASG00005017981,SLAMF1,BTK,KIT,PRKCB,LCP2,ANXA1,XBP1,TIFA,NFKBIZ,HSP90AA1,MALT1</t>
  </si>
  <si>
    <t>positive regulation of immune system process</t>
  </si>
  <si>
    <t>GO:0002684</t>
  </si>
  <si>
    <t>IL1RL1,ENSEASG00005017981,SLAMF1,BTK,KIT,PRKCB,RHOH,LCP2,ANXA1,XBP1,TIFA,NFKBIZ,HSP90AA1,MALT1</t>
  </si>
  <si>
    <t>immune response</t>
    <phoneticPr fontId="2" type="noConversion"/>
  </si>
  <si>
    <t>GO:0006955</t>
    <phoneticPr fontId="2" type="noConversion"/>
  </si>
  <si>
    <t>ENSEASG00005031059,ENSEASG00005011256,ENSEASG00005014786,PTPRC,CRTAM,TRAT1,GZMM,FASLG,LCK,CORO1A,MNDA,LCP2,HSPA8,HSP90AA1,ENSEASG00005030067,EZR,SKAP1,CD3E,ENSEASG00005025169,CD2,ENSEASG00005017094,LCP1,ENSEASG00005015476,HMGB2,APBB1IP,SP100,ENSEASG00005007495</t>
    <phoneticPr fontId="2" type="noConversion"/>
  </si>
  <si>
    <t>immune system process</t>
    <phoneticPr fontId="2" type="noConversion"/>
  </si>
  <si>
    <t>GO:0002376</t>
    <phoneticPr fontId="2" type="noConversion"/>
  </si>
  <si>
    <t>ENSEASG00005031059,ENSEASG00005011256,ENSEASG00005014786,PTPRC,CRTAM,TRAT1,GZMM,FASLG,LCK,CORO1A,MNDA,LCP2,HSPA8,HSP90AA1,ENSEASG00005030067,EZR,SKAP1,CD3E,ENSEASG00005025169,CD2,ENSEASG00005017094,LCP1,PREX1,ENSEASG00005015476,HMGB2,APBB1IP,RHOH,RIPOR2,SP100,PIK3CD,ENSEASG00005007495</t>
    <phoneticPr fontId="2" type="noConversion"/>
  </si>
  <si>
    <t>positive regulation of immune system process</t>
    <phoneticPr fontId="2" type="noConversion"/>
  </si>
  <si>
    <t>GO:0002684</t>
    <phoneticPr fontId="2" type="noConversion"/>
  </si>
  <si>
    <t>ENSEASG00005031059,ENSEASG00005014786,PTPRC,CRTAM,TRAT1,LCK,CORO1A,MNDA,LCP2,HSPA8,HSP90AA1,EZR,SKAP1,CD3E,ENSEASG00005017094,HMGB2,RHOH,RIPOR2,PIK3CD</t>
    <phoneticPr fontId="2" type="noConversion"/>
  </si>
  <si>
    <t>activation of immune response</t>
    <phoneticPr fontId="2" type="noConversion"/>
  </si>
  <si>
    <t>GO:0002253</t>
    <phoneticPr fontId="2" type="noConversion"/>
  </si>
  <si>
    <t>ENSEASG00005014786,PTPRC,TRAT1,MNDA,LCP2,HSPA8,HSP90AA1,EZR,SKAP1,CD3E,ENSEASG00005017094</t>
    <phoneticPr fontId="2" type="noConversion"/>
  </si>
  <si>
    <t>cell killing</t>
    <phoneticPr fontId="2" type="noConversion"/>
  </si>
  <si>
    <t>GO:0001906</t>
    <phoneticPr fontId="2" type="noConversion"/>
  </si>
  <si>
    <t>ENSEASG00005014786,PTPRC,CRTAM,GZMM,CORO1A,CD2</t>
    <phoneticPr fontId="2" type="noConversion"/>
  </si>
  <si>
    <t>NK cell</t>
  </si>
  <si>
    <t>B cell mediated immunity</t>
  </si>
  <si>
    <t>GO:0019724</t>
  </si>
  <si>
    <t>immune effector process</t>
    <phoneticPr fontId="2" type="noConversion"/>
  </si>
  <si>
    <t>GO:0002252</t>
    <phoneticPr fontId="2" type="noConversion"/>
  </si>
  <si>
    <t>POU2AF1,IGHV4-28,IGHV4-34,IGHV4-39,IGHV4-61,IGHV4-59,IGHV4-31,IGHV4OR15-8,IGHV4-4,IGLL1,IGLC2,IGLC3,IGLL5,CD1A,RGCC,UBE2J1,PLCG2,XBP1,SWAP70,DNAJB9,IGHG4,IGHG2,IGHG1,B2M,TMBIM6</t>
    <phoneticPr fontId="2" type="noConversion"/>
  </si>
  <si>
    <t>B cell mediated immunity</t>
    <phoneticPr fontId="2" type="noConversion"/>
  </si>
  <si>
    <t>GO:0019724</t>
    <phoneticPr fontId="2" type="noConversion"/>
  </si>
  <si>
    <t>IGHV4-28,IGHV4-34,IGHV4-39,IGHV4-61,IGHV4-59,IGHV4-31,IGHV4OR15-8,IGHV4-4,IGLL1,IGLC2,IGLC3,IGLL5,SWAP70,IGHG4,IGHG2,IGHG1</t>
    <phoneticPr fontId="2" type="noConversion"/>
  </si>
  <si>
    <t>ERAD pathway</t>
    <phoneticPr fontId="2" type="noConversion"/>
  </si>
  <si>
    <t>GO:0036503</t>
    <phoneticPr fontId="2" type="noConversion"/>
  </si>
  <si>
    <t>UBE2J1,SEL1L,HERPUD1,HSP90B1,XBP1,SEC61B,ERLEC1</t>
    <phoneticPr fontId="2" type="noConversion"/>
  </si>
  <si>
    <t>Plasma cell</t>
  </si>
  <si>
    <t>actin cytoskeleton organization</t>
    <phoneticPr fontId="2" type="noConversion"/>
  </si>
  <si>
    <t>GO:0030036</t>
    <phoneticPr fontId="2" type="noConversion"/>
  </si>
  <si>
    <t>LMOD1,CNN1,CAP2,DSTN,PALLD,FLNA,ITGB1,KANK1,ENSEASG00005032101,ENSEASG00005005734,ENSEASG00005002481,EPS8,ENSEASG00005002444,FERMT2,TLN1,WDR1,CAP1,PDCL3,CAPZA2,ENSEASG00005004340,CNN3,ROCK2,PLS3,RAN,FGF7,PHLDB2,ENSEASG00005015397,PRKAR1A,ARPC3</t>
    <phoneticPr fontId="2" type="noConversion"/>
  </si>
  <si>
    <t>actin filament-based process</t>
    <phoneticPr fontId="2" type="noConversion"/>
  </si>
  <si>
    <t>GO:0030029</t>
    <phoneticPr fontId="2" type="noConversion"/>
  </si>
  <si>
    <t>LMOD1,CNN1,CAP2,DSTN,ACTN4,PALLD,FLNA,ITGB1,KANK1,ENSEASG00005032101,ENSEASG00005005734,ENSEASG00005002481,EPS8,ENSEASG00005002444,FERMT2,TLN1,WDR1,CAP1,PDCL3,CAPZA2,ENSEASG00005004340,CNN3,ROCK2,PLS3,RAN,FGF7,PHLDB2,ENSEASG00005015397,PRKAR1A,ARPC3</t>
    <phoneticPr fontId="2" type="noConversion"/>
  </si>
  <si>
    <t>muscle tissue development</t>
    <phoneticPr fontId="2" type="noConversion"/>
  </si>
  <si>
    <t>GO:0060537</t>
    <phoneticPr fontId="2" type="noConversion"/>
  </si>
  <si>
    <t>MYH11,MYLK,ATF3,NR4A1,ZFAND5,ITGB1,LMNA,EDNRA,FOS,TIPARP,MAFF,CITED2,ENSEASG00005017644,EGR1,SAP30,YBX3,PRKAR1A,DDX17</t>
    <phoneticPr fontId="2" type="noConversion"/>
  </si>
  <si>
    <t>muscle structure development</t>
    <phoneticPr fontId="2" type="noConversion"/>
  </si>
  <si>
    <t>GO:0061061</t>
    <phoneticPr fontId="2" type="noConversion"/>
  </si>
  <si>
    <t>MYH11,MYLK,ATF3,NR4A1,ITGB1,LMNA,FHL1,EDNRA,CD9,WDR1,CRYAB,PLEKHO1,FOS,MAFF,CITED2,ENSEASG00005017644,EGR1,ENSEASG00005013355,SAP30,YBX3,PRKAR1A,DDX17</t>
    <phoneticPr fontId="2" type="noConversion"/>
  </si>
  <si>
    <t>PTPRC,IL7R,CD40LG,ICOS,GPR183,STAT4,LCP1,CD3E,RORA,RHOH</t>
  </si>
  <si>
    <t>T cell differentiation</t>
  </si>
  <si>
    <t>GO:0030217</t>
  </si>
  <si>
    <t>PTPRC,IL7R,GPR183,STAT4,CD3E,RORA,RHOH</t>
  </si>
  <si>
    <t>IGLL1,IGLC2,IGLC3,IGLL5,IGHG4,IGHG2,IGHG1,IGHV4-28,IGHV4-34,IGHV4-39,IGHV4-61,IGHV4-59,IGHV4-31,IGHV4OR15-8,IGHV4-4,CD27,IGHV1-24,IGHV1-69-2</t>
  </si>
  <si>
    <t>IGLL1,IGLC2,IGLC3,IGLL5,IGHG4,IGHG2,IGHG1,IGHV4-28,IGHV4-34,IGHV4-39,IGHV4-61,IGHV4-59,IGHV4-31,IGHV4OR15-8,IGHV4-4,POU2AF1,PRDX2,CD27,XBP1,IRF4,RGCC,CD36,GAB2,IGHV1-24,IGHV1-69-2,RIGI</t>
  </si>
  <si>
    <t>IGLL1,IGLC2,IGLC3,IGLL5,IGHG4,IGHG2,IGHG1,JCHAIN,IGHV4-28,IGHV4-34,IGHV4-39,IGHV4-61,IGHV4-59,IGHV4-31,IGHV4OR15-8,IGHV4-4,POU2AF1,CD27,TNFRSF17,XBP1,IRF4,RGCC,CD36,GAB2,CD83,IGHV1-24,IGHV1-69-2,RIGI,IGLV3-27,IGLV3-25,IGLV3-22,IGLV3-16,IGLV3-10,IGLV3-1</t>
  </si>
  <si>
    <t>digestive system process</t>
  </si>
  <si>
    <t>GO:0022600</t>
  </si>
  <si>
    <t>TFF2,RBP4,TFF3,AQP5,GCNT3,APOA1,NPC1L1,PLS1,SOX9</t>
  </si>
  <si>
    <t>digestion</t>
  </si>
  <si>
    <t>GO:0007586</t>
  </si>
  <si>
    <t>epithelial structure maintenance</t>
  </si>
  <si>
    <t>GO:0010669</t>
  </si>
  <si>
    <t>TFF2,RBP4,TFF3,CXADR,SOX9</t>
  </si>
  <si>
    <t>HRG,APOA1,APOH,FGFBP1,TACSTD2,WDPCP,LGMN,ANXA1,PLG,THBS1,SOX9,TGFB2</t>
  </si>
  <si>
    <t>Cholangiocyte</t>
  </si>
  <si>
    <t>cell cycle</t>
  </si>
  <si>
    <t>GO:0007049</t>
  </si>
  <si>
    <t>CENPF,ENSEASG00005006541,CDC25C,CCNB1,BIRC5,TOP2A,KIF14,PRR11,PRC1,UBE2C,CDK1,KIF11,BUB1,RRM2,NUF2,BUB1B,STMN1,ANLN,SMC4,TPX2,SMC2,NUSAP1,CDKN3,KIF4A,CDC20,NCAPG2,ENSEASG00005002730,CCNB2,SPC25,SGO1,CCNF,NCAPG,PLK1,TK1,KIF22,GATA3,KIF20B,KIF18A,BRCA2,SPAG5,KIF20A,IL10,AIF1,AURKA,TNF,RAD51B,CENPW,TEX14,KNL1</t>
  </si>
  <si>
    <t>chromosome segregation</t>
  </si>
  <si>
    <t>GO:0007059</t>
  </si>
  <si>
    <t>CENPF,CCNB1,TOP2A,KIF14,UBE2C,CDK1,KIF11,BUB1,NUF2,BUB1B,SMC4,TPX2,SMC2,NUSAP1,KIF4A,CDC20,NCAPG2,ENSEASG00005002730,CCNB2,SPC25,SGO1,NCAPG,PLK1,KIF22,KIF18A,SPAG5,AURKA,CENPW,TEX14,KNL1</t>
  </si>
  <si>
    <t>mitotic cell cycle process</t>
  </si>
  <si>
    <t>GO:1903047</t>
  </si>
  <si>
    <t>CENPF,CDC25C,CCNB1,KIF14,UBE2C,CDK1,KIF11,BUB1,RRM2,BUB1B,STMN1,ANLN,SMC4,TPX2,SMC2,NUSAP1,KIF4A,CDC20,ENSEASG00005002730,SPC25,NCAPG,PLK1,TK1,KIF22,KIF20B,KIF18A,BRCA2,SPAG5,KIF20A,AIF1,AURKA,RAD51B,TEX14,KNL1</t>
  </si>
  <si>
    <t>regulation of cell cycle</t>
  </si>
  <si>
    <t>GO:0051726</t>
  </si>
  <si>
    <t>CENPF,ENSEASG00005006541,CDC25C,CCNB1,BIRC5,KIF14,PRR11,PRC1,UBE2C,CDK1,KIF11,BUB1,RRM2,BUB1B,SMC4,TPX2,SMC2,NUSAP1,CDKN3,CDC20,NCAPG2,CCNF,NCAPG,PLK1,GATA3,KIF20B,BRCA2,SPAG5,KIF20A,IL10,AIF1,TNF,RAD51B,TEX14,KNL1</t>
  </si>
  <si>
    <t>Cycling cell</t>
  </si>
  <si>
    <t>PECAM1,GJA5,ECSCR,CLDN5,S1PR1,ADGRF5,CLEC14A,NOS3,ADAMTS1,MMRN2,SOX18,PTPRM,SOX17,GJA1,GATA2,STAB1,CCN1,TMEM100,KDR,ADAMTS6,CDH13,SMAD1,EDN1,ANXA1,PLPP3,ACKR3,SERPINE1,EGR2,DLL1,PCSK5,NRP1,ENSEASG00005011067</t>
  </si>
  <si>
    <t>PECAM1,CLDN5,SOX18,SOX17,TMEM100,KDR,EDNRB,STC1,EDN1,PLCB1,DLL1</t>
  </si>
  <si>
    <t>PECAM1,CLDN5,SOX18,SOX17,TMEM100,KDR,EDNRB,STC1,PLCB1,DLL1</t>
  </si>
  <si>
    <t>vascular endothelial growth factor receptor signaling pathway</t>
  </si>
  <si>
    <t>GO:0048010</t>
  </si>
  <si>
    <t>CLEC14A,ENSEASG00005022461,MMRN2,KDR,GRB10,DLL1,NRP1</t>
  </si>
  <si>
    <t>CLEC14A,NOS3,MMRN2,SOX18,PTPRM,GATA2,KDR,CDH13,STC1,ANXA1,PLPP3,NRP1</t>
  </si>
  <si>
    <t>response to fibroblast growth factor</t>
  </si>
  <si>
    <t>GO:0071774</t>
  </si>
  <si>
    <t>HHIP,SFRP1,TNC,POSTN,SMOC2,FLRT2,CCN2,THBS1,CCL2</t>
  </si>
  <si>
    <t>COL3A1,EMILIN1,DPT,COL14A1,COL12A1,COL5A2,ADAMTS3</t>
  </si>
  <si>
    <t>SFRP1,COL3A1,EMILIN1,VCAM1,SEMA3E,POSTN,CCN2,ADAMTS9,NRP1,PLAU,THBS1,VTN</t>
  </si>
  <si>
    <t>Hepatic stellate cell</t>
  </si>
  <si>
    <t>cell migration</t>
  </si>
  <si>
    <t>GO:0016477</t>
  </si>
  <si>
    <t>DPT,COL1A2,FBLN1,COL3A1,MFAP4,COL1A1,FBLN5,ABI3BP,FAP,COL5A2,COL14A1,LOX,EMILIN1,CCDC80,CCN1,ADAMTSL2,TGFBI,FLRT2,ENSEASG00005006992,ADAMTS3,COL4A4,THSD4,ADAMTS5</t>
  </si>
  <si>
    <t>COL1A2,MFAP4,COL1A1,MMP2,FAP,EMILIN1,MRC2,ADAMTS3,CTSB</t>
  </si>
  <si>
    <t>DPT,COL1A2,COL3A1,COL1A1,COL5A2,COL14A1,LOX,EMILIN1</t>
  </si>
  <si>
    <t>DPT,COL1A2,COL3A1,APOE,MFAP4,COL1A1,FBLN5,COL5A2,COL14A1,LOX,EMILIN1,NRP1,LMOD1,DIAPH3,LPAR1,CLU,CRYAB,PLS3,CEP126,GSN,THSD4,NAV3</t>
  </si>
  <si>
    <t>DCN,COL3A1,APOE,COL1A1,SFRP1,LAMB1,LAMA2,ECM1,VCAM1,FAP,IGF1,SMOC2,LOX,EMILIN1,NRP1,MYLK,CDH11,IGFBP6,PTN,ENSEASG00005011067,PLPP3,PALLD,CCN1,LPAR1,GPNMB,EDNRB,FLRT2,LGALS3,ENSEASG00005024211,NEXN,ENSEASG00005026206,THBS1,NAV3</t>
  </si>
  <si>
    <t>humoral immune response mediated by circulating immunoglobulin</t>
  </si>
  <si>
    <t>GO:0002455</t>
  </si>
  <si>
    <t>C3,CFI,CFB,MASP2,C4BPA,C5,CLU</t>
  </si>
  <si>
    <t>humoral immune response</t>
  </si>
  <si>
    <t>GO:0006959</t>
  </si>
  <si>
    <t>C3,FGB,HRG,CFI,TF,CFB,MASP2,DMBT1,C4BPA,C5,CLU</t>
  </si>
  <si>
    <t>retinoid metabolic process</t>
  </si>
  <si>
    <t>GO:0001523</t>
  </si>
  <si>
    <t>RBP4,HSD17B6,ALDH1A3,ALDH1A1,CYP3A5,CYP3A4,CYP3A7</t>
  </si>
  <si>
    <t>primary alcohol metabolic process</t>
  </si>
  <si>
    <t>GO:0034308</t>
  </si>
  <si>
    <t>lipid metabolic process</t>
  </si>
  <si>
    <t>GO:0006629</t>
  </si>
  <si>
    <t>APOA1,C3,APOB,RBP4,SPP1,APOH,PLA1A,HSD17B6,CFTR,SLC44A4,NPC1L1,CAT,SOX9,ALDH1A3,ALDH1A1,CLU,CYP3A43,CYP3A5,CYP3A4,CYP3A7</t>
  </si>
  <si>
    <t>Hepatocyte</t>
  </si>
  <si>
    <t>cellular response to macrophage colony-stimulating factor stimulus</t>
  </si>
  <si>
    <t>GO:0036006</t>
  </si>
  <si>
    <t>CSF1R,DCSTAMP,TLR2,TLR4</t>
  </si>
  <si>
    <t>response to macrophage colony-stimulating factor</t>
  </si>
  <si>
    <t>GO:0036005</t>
  </si>
  <si>
    <t>RNASE6,ENSEASG00005026915,CFP,CYBB,AIF1,TLR7,TLR2,CD300LF,TLR4,SLC46A2,CXCL10,RAB20</t>
  </si>
  <si>
    <t>ENSEASG00005026915,CFP,C5AR1,C1QC,TLR7,TLR2,CD300LF,TLR4,SLC46A2,PRNP</t>
  </si>
  <si>
    <t>AIF1,HCK,TLR4,CLEC7A,THBS1,RAB20</t>
  </si>
  <si>
    <t>Kupffer cell</t>
  </si>
  <si>
    <t>ECSCR,FLT4,ADGRF5,CLDN5,PROX1,KDR,STAB1,PTPRM,ANGPT2,GJA1,EMILIN1,CLEC14A,NRP2,CCN1,ENSEASG00005011067,CDH13,ECM1,EPHB1,SOX18,S1PR1,HIPK2,SMAD1,ADAMTS1,ACKR3,BMPER</t>
  </si>
  <si>
    <t>ECSCR,FLT4,CLDN5,KDR,STAB1,PTPRM,ANGPT2,EMILIN1,CLEC14A,NRP2,CCN1,ENSEASG00005011067,CDH13,ECM1,EPHB1,SOX18,S1PR1,HIPK2,SMAD1,ADAMTS1,ACKR3,BMPER</t>
  </si>
  <si>
    <t>ECSCR,CLDN5,KDR,STAB1,PTPRM,ANGPT2,EMILIN1,ECM1,HIPK2,SMAD1,ADAMTS1,BMPER</t>
  </si>
  <si>
    <t>FLT4,PROX1,KDR,PTPRM,ANGPT2,CLEC14A,LGMN,PLPP3,CDH13,SOX18,BMPER</t>
  </si>
  <si>
    <t>FLT4,KDR,EMILIN1,CLEC14A,GRB10,ENSEASG00005022461</t>
  </si>
  <si>
    <t>LSEC</t>
  </si>
  <si>
    <t>antigen processing and presentation of exogenous antigen</t>
  </si>
  <si>
    <t>GO:0019884</t>
  </si>
  <si>
    <t>MPEG1,HLA-DQB2,CD74,HLA-DOB,FCGR2B</t>
  </si>
  <si>
    <t>mononuclear cell differentiation</t>
  </si>
  <si>
    <t>GO:1903131</t>
  </si>
  <si>
    <t>FCRL3,HLA-DQB2,FLT3,CD74,CD83,SPI1,BATF3,FCGR2B</t>
  </si>
  <si>
    <t>Monocyte</t>
  </si>
  <si>
    <t>CXCL8,ENSEASG00005025557,PTX3,ENSEASG00005024064,ACOD1,TLR2,MMP8,ENSEASG00005022642,TLR4,S100A12,SELL,C5AR1,ENSEASG00005030429,ENSEASG00005032473,ENSEASG00005026157,CLEC5A,ENSEASG00005026915,OSM,SPI1,ITGAM,ADGRG3,WDFY4,IL1RN,TRIB1,NLRP12,ENSEASG00005029977,ADAM8</t>
  </si>
  <si>
    <t>CXCL8,ENSEASG00005025557,PTX3,ENSEASG00005024064,ACOD1,TLR2,TLR4,S100A12,C5AR1,ENSEASG00005030429,ENSEASG00005032473,CLEC5A,ENSEASG00005026915,OSM,ITGAM,IL1RN,ENSEASG00005029977,ADAM8</t>
  </si>
  <si>
    <t>response to lipopolysaccharide</t>
  </si>
  <si>
    <t>GO:0032496</t>
  </si>
  <si>
    <t>CXCL8,ACOD1,MMP8,PTAFR,TLR4,ENSEASG00005026915,TRIB1</t>
  </si>
  <si>
    <t>regulation of inflammatory response</t>
  </si>
  <si>
    <t>GO:0050727</t>
  </si>
  <si>
    <t>TLR2,MMP8,TLR4,IL22RA2,OSM,IER3,NLRP12,ADAM8</t>
  </si>
  <si>
    <t>lipopolysaccharide-mediated signaling pathway</t>
  </si>
  <si>
    <t>GO:0031663</t>
  </si>
  <si>
    <t>ACOD1,TLR4,ENSEASG00005026915,TRIB1</t>
  </si>
  <si>
    <t>Neutrophil</t>
  </si>
  <si>
    <t>FCER1A,IL1RL1,GATA2,KIT,IL4,SLC9B2,CD55,RHEX,CD36,LILRB4,LILRB3,LILRA4,FCER1G,BANK1,MALT1,CD84,ANXA1,HSPH1,MEIS2,NFE2L2,PDE4D,ITGA2,ST3GAL4,XBP1,NFKBIA,CD200,STAP1,CDKN1A,IGFBP2,BGLAP</t>
  </si>
  <si>
    <t>regulation of immune effector process</t>
  </si>
  <si>
    <t>GO:0002697</t>
  </si>
  <si>
    <t>GATA2,KIT,IL4,CD55,CD36,LILRB4,MALT1,CD84,ANXA1,XBP1,STAP1</t>
  </si>
  <si>
    <t>MYH11,TAGLN,ITGA7,MYL9,DES,LMOD1,MYLK,COL14A1,COL3A1,LAMA2,TCF21,COL6A3,CRYAB,MYOM1,ETV1,CDH2,PGM5</t>
  </si>
  <si>
    <t>MYH11,TPM2,ACTA2,CALD1,MYL9,DES,LMOD1,MYLK,GSN,CRYAB,CNN1,KCNE4</t>
  </si>
  <si>
    <t>MYH11,TPM2,ACTA2,CALD1,MYL9,DES,LMOD1,MYLK,COL14A1,GSN,CRYAB,CNN1,KCNE4</t>
  </si>
  <si>
    <t>MYH11,TPM2,ACTA2,DSTN,CALD1,MYL9,LMOD1,MYO1B,PALLD,GSN,SYNPO2,MYO1D,CNN1,KCNE4,PLS3,PGM5</t>
  </si>
  <si>
    <t>muscle organ development</t>
  </si>
  <si>
    <t>GO:0007517</t>
  </si>
  <si>
    <t>TAGLN,ITGA7,DES,MYLK,COL3A1,LAMA2,TCF21,COL6A3,CRYAB,MYOM1,ETV1</t>
  </si>
  <si>
    <t>ENSEASG00005031059,IL7R,RORA,CD40LG,GATA3,EOMES,PTPN22,ICOS,CTLA4,IFNG,CD4,RASGRP1,ENSEASG00005033904,CRTAM,LEF1,CD80,GPR183,PRNP,IL2RA,ENSEASG00005036568,TNFRSF9,IRF4,MALT1</t>
  </si>
  <si>
    <t>IL7R,RORA,GATA3,EOMES,PTPN22,CTLA4,IFNG,CD4,RASGRP1,CRTAM,LEF1,GPR183,ENSEASG00005036568,TNFRSF9,IRF4,MALT1</t>
  </si>
  <si>
    <t>ENSEASG00005031059,CD40LG,PTPN22,CTLA4,RASGRP1,ENSEASG00005033904,CRTAM,PRNP,IL2RA,TNFRSF9,MALT1</t>
  </si>
  <si>
    <t>regulation of T cell proliferation</t>
  </si>
  <si>
    <t>GO:0042129</t>
  </si>
  <si>
    <t>ENSEASG00005031059,CD40LG,PTPN22,CTLA4,ENSEASG00005033904,CRTAM,PRNP,IL2RA,TNFRSF9</t>
  </si>
  <si>
    <t>regulation of T cell mediated immunity</t>
  </si>
  <si>
    <t>GO:0002709</t>
  </si>
  <si>
    <t>IL7R,GATA3,ENSEASG00005033904,CD80,KLRD1,MALT1</t>
  </si>
  <si>
    <t>LMO7,BCAM,AGER,CXADR,EPCAM,ITGA3,PTPRF,EFNA1,ENSEASG00005004417,DDR1,ITGB6,CD9,SPINT2,EMP2,EPB41L5,CAV1,VEGFA,FLRT2,TJP2,IGFBP7,RGCC,TGFB2,EMB,KANK1</t>
  </si>
  <si>
    <t>tube development</t>
  </si>
  <si>
    <t>GO:0035295</t>
  </si>
  <si>
    <t>SFRP5,CLDN18,EPCAM,ITGA3,ANXA3,EFNA1,DDR1,NKX2-1,ITGB6,GJA1,SPINT2,EMP2,CTSZ,EPB41L5,CAV1,VEGFA,F3,COL4A2,RGCC,TGFB2,ANXA2</t>
  </si>
  <si>
    <t>membrane raft assembly</t>
  </si>
  <si>
    <t>GO:0001765</t>
  </si>
  <si>
    <t>ENSEASG00005034179,EMP2,CAV1,ANXA2</t>
  </si>
  <si>
    <t>ANGPTL7,COL4A4,DDR1,SPINT2,CAV1,FLRT2,APP,RGCC,TGFB2,ANXA2</t>
  </si>
  <si>
    <t>KRT19,NEBL,MYO1B,EMP2,ARHGAP18,CGNL1,APP,PPP1R9A,CRYAB,RGCC,TGFB2,ENSEASG00005032677,KANK1,ANXA2</t>
  </si>
  <si>
    <t>AT1</t>
  </si>
  <si>
    <t>cellular metabolic process</t>
  </si>
  <si>
    <t>primary metabolic process</t>
  </si>
  <si>
    <t>AT2</t>
    <phoneticPr fontId="1" type="noConversion"/>
  </si>
  <si>
    <t>GO:0044237</t>
  </si>
  <si>
    <t>GO:0044238</t>
  </si>
  <si>
    <t>NKX2-1,ROS1,INSIG2,IRX1,ITGB6,EPCAM,CHST2,WWC1,FOXA2,ENSEASG00005037605,SFTPB,ATP1B1,MID1IP1,ENSEASG00005031806,CEBPA,HOPX,ASPA,NPC2,PRDX5,GPD1L,MECOM,ENSEASG00005005942,EPAS1,FASN,MYLK,IDH1,EEF1A1,CTSH,FABP5,ENSEASG00005026771,ST6GALNAC4,PDLIM1,PTGR1,ENSEASG00005005998,CADM1,RPS12,GSTA4,LTA4H,RPS6,ENSEASG00005015515,PIP5K1B,ENSEASG00005001081,PACSIN3,ENSEASG00005009634,RPS7,ENSEASG00005000256,ERRFI1,ENSEASG00005035435,SNX4,ENSEASG00005027242,EXOSC7,ST6GALNAC2,CHMP6,EEF1B2,ENSEASG00005025120,ENSEASG00005007625,PAPSS2,ENSEASG00005032986,ZBTB16,TENT5C,RPL10A,WWP1,RPS19,CUX1,RPL6,MMUT,RPL9,ENSEASG00005020817,ENSEASG00005029357,ENSEASG00005004621,ENSEASG00005031616,GSTO1,RPL22,MBIP,RPL35A,ENSEASG00005018290,RPL23,RPL24,RPL4,ZC3H10,ENSEASG00005012575,RPL13,RPL26,ENSEASG00005025821,ENSEASG00005023808,NDUFA5,GADD45A,ENSEASG00005025626,ECHS1,ENSEASG00005022501,RPS13,ENSEASG00005010978,RPL27,ENSEASG00005036468,ENSEASG00005023056,ENSEASG00005007764,RPL12,RPS9,ENSEASG00005036575,EEF2,ENSEASG00005014792,RPL15,ENSEASG00005000650,RPS28,RPS11,DOLK,MDH1,CYB5B,ENSEASG00005038395,MBOAT7,ENSEASG00005005734,ENSEASG00005014248,ENSEASG00005033090,ENSEASG00005023231,RPL19,ENSEASG00005017822,ENSEASG00005019199,ENSEASG00005011121,CHMP3,RPL28,ENSEASG00005014007,ENSEASG00005014316,ENSEASG00005030200,ENSEASG00005004636,FBL,EEF1G,ENSEASG00005037227,CD44,ING1,ENSEASG00005029569,RPS16,ENSEASG00005013355,RPL36A,HNRNPM,STAT3,ENSEASG00005009615,ENSEASG00005004585,EZR,EEF1D,NME2,ENSEASG00005034960,ENSEASG00005024218,ENSEASG00005035318,TOP1,ENSEASG00005007599,RPS14,PFDN5,CD74,ENSEASG00005008177,RPS23,ENSEASG00005011358,RPS20,TMBIM6,ENSEASG00005030632,ENSEASG00005018809,POLR2F,ENSEASG00005026470,PNRC2,CHCHD2,ENSEASG00005017751,UBA52,PTPN13,POLE4,GAS6,RPL13A,TOB2,ENSEASG00005032457,SEM1,WBP2,ENSEASG00005006800,CCND3,RPLP2,EIF3D,CDK4,RPA3,UFC1,EIF3F,SLC25A5,PPM1M,CCT2,ENSEASG00005031371,ATP1A1,DPY30,COX5A,ATP5PD</t>
  </si>
  <si>
    <t>NAPSA,NKX2-1,ROS1,CFB,INSIG2,HSD17B2,IRX1,EPCAM,CHST2,WWC1,FOXA2,ENSEASG00005037605,SFTPB,ATP1B1,MID1IP1,ENSEASG00005031806,CEBPA,HOPX,ASPA,NPC2,PRDX5,GPD1L,MECOM,ENSEASG00005005942,EPAS1,FASN,MYLK,IDH1,EEF1A1,CTSH,FABP5,ENSEASG00005026771,ST6GALNAC4,PDLIM1,PTGR1,RPS12,LTA4H,RPS6,ENSEASG00005015515,PIP5K1B,ENSEASG00005001081,PACSIN3,ENSEASG00005009634,RPS7,ENSEASG00005000256,ERRFI1,ENSEASG00005035435,ENSEASG00005027242,EXOSC7,ST6GALNAC2,CHMP6,EEF1B2,ENSEASG00005025120,ENSEASG00005007625,PAPSS2,ENSEASG00005032986,ZBTB16,TENT5C,TAX1BP3,RPL10A,WWP1,RPS19,CUX1,RPL6,MMUT,RPL9,ENSEASG00005020817,ENSEASG00005029357,ENSEASG00005004621,ENSEASG00005031616,HINT2,GSTO1,RPL22,MBIP,RPL35A,ENSEASG00005018290,RPL23,RPL24,RPL4,ZC3H10,ENSEASG00005012575,RPL13,RPL26,ENSEASG00005023808,GADD45A,ENSEASG00005025626,ECHS1,ENSEASG00005022501,RPS13,ENSEASG00005010978,RPL27,ENSEASG00005036468,ENSEASG00005023056,ENSEASG00005007764,PSMB5,RPL12,RPS9,ENSEASG00005036575,EEF2,ENSEASG00005014792,RPL15,ENSEASG00005000650,GABARAP,RPS28,RPS11,DOLK,MDH1,ENSEASG00005038395,MBOAT7,ENSEASG00005014248,ENSEASG00005033090,ENSEASG00005023231,RPL19,ENSEASG00005017822,ENSEASG00005019199,ENSEASG00005011121,CHMP3,RPL28,ENSEASG00005014316,ENSEASG00005030200,ENSEASG00005004636,FBL,EEF1G,ENSEASG00005037227,CD44,ING1,ENSEASG00005029569,RPS16,RPL36A,HNRNPM,STAT3,ENSEASG00005009615,ENSEASG00005004585,EZR,EEF1D,NME2,ENSEASG00005024218,ENSEASG00005035318,TOP1,ENSEASG00005007599,RPS14,SCARB2,PFDN5,CD74,ENSEASG00005008177,RPS23,RPS20,TMBIM6,ENSEASG00005030632,ENSEASG00005018809,POLR2F,PNRC2,CHCHD2,ENSEASG00005017751,UBA52,PTPN13,POLE4,GAS6,SKP1,RPL13A,ENSEASG00005032457,SEM1,WBP2,CCND3,RPLP2,EIF3D,CDK4,RPA3,UFC1,EIF3F,PPM1M,CCT2,ENSEASG00005031371,ATP1A1,DPY30,ATP5PD</t>
  </si>
  <si>
    <t>Ciliated cell</t>
  </si>
  <si>
    <t>cilium organization</t>
  </si>
  <si>
    <t>GO:0044782</t>
  </si>
  <si>
    <t>RSPH1,SPACA9,SPAG17,CFAP44,RSPH4A,FOXJ1,UBXN10,CCDC39,HOATZ,CFAP46,DNAAF11,DRC1,DNAI1,DNAH5,CCDC40,CFAP157,DAW1,ENSEASG00005007063,KIF19,PIERCE1,IQCG,DRC7,ERICH3,CCDC113,ZMYND10,RSPH9,ENSEASG00005016381,MNS1,CFAP43,NME5,CFAP298,IFT57,DNAH7,DNAI4,ENSEASG00005001212,IFT43,FAM161A,ARMC2,CBY1,CFAP69,JHY,ODAD4,CFAP70,CEP126,DYNC2I2,TTLL1,IFT122,CC2D2A,CFAP54,BBS9,ENSEASG00005010889,ENSEASG00005014900,KIF27,IFT46,ATP6V1D,IFT88,ENSEASG00005012260,RFX3,IFT74,ENSEASG00005018661,SPEF2</t>
  </si>
  <si>
    <t>cilium assembly</t>
  </si>
  <si>
    <t>GO:0060271</t>
  </si>
  <si>
    <t>RSPH1,SPACA9,SPAG17,CFAP44,RSPH4A,FOXJ1,UBXN10,CCDC39,HOATZ,CFAP46,DNAAF11,DRC1,DNAI1,DNAH5,CCDC40,CFAP157,DAW1,PIERCE1,IQCG,DRC7,ERICH3,CCDC113,ZMYND10,RSPH9,ENSEASG00005016381,MNS1,CFAP43,NME5,CFAP298,IFT57,DNAH7,DNAI4,IFT43,FAM161A,ARMC2,CBY1,CFAP69,JHY,ODAD4,CFAP70,CEP126,DYNC2I2,TTLL1,IFT122,CC2D2A,CFAP54,BBS9,ENSEASG00005010889,ENSEASG00005014900,KIF27,ATP6V1D,IFT88,ENSEASG00005012260,RFX3,IFT74,ENSEASG00005018661,SPEF2</t>
  </si>
  <si>
    <t>cilium movement</t>
  </si>
  <si>
    <t>GO:0003341</t>
  </si>
  <si>
    <t>SPAG17,CFAP44,RSPH4A,ROPN1L,CCDC39,HOATZ,CFAP46,ENSEASG00005018505,DNAAF11,DNAI1,DNAH5,CCDC40,CFAP45,CFAP157,DAW1,ENSEASG00005015320,ENSEASG00005007063,PIERCE1,IQCG,DNAH11,DRC7,ENKUR,ZMYND10,RSPH9,MNS1,DNAH9,DPCD,CFAP43,NME5,CFAP298,DNAH7,DNAI4,ARMC2,CFAP69,JHY,ODAD4,CFAP70,LZTFL1,TTLL1,CFAP54,PLTP,KIF27,ENSEASG00005012260,RFX3,SPEF2</t>
  </si>
  <si>
    <t>mucociliary clearance</t>
  </si>
  <si>
    <t>GO:0120197</t>
  </si>
  <si>
    <t>DNAH9,CFAP43,ODAD4,TTLL1,CFAP54</t>
  </si>
  <si>
    <t>intraciliary transport</t>
  </si>
  <si>
    <t>GO:0042073</t>
  </si>
  <si>
    <t>ENSEASG00005001212,IFT43,DYNC2I2,IFT122,IFT46,ENSEASG00005012260,IFT74</t>
  </si>
  <si>
    <t>organic acid metabolic process</t>
  </si>
  <si>
    <t>GO:0006082</t>
  </si>
  <si>
    <t>CYP2F1,FMO2,CYP2A13,CYP2A7,CYP2A6,FMO3,PON3,VNN1,SULT1C4,ACSM1,ADH4,SULT1E1,INSIG2,GSTO1,ACSL1,IDH1,TST,ACSM3,INSR</t>
  </si>
  <si>
    <t>epoxygenase P450 pathway</t>
  </si>
  <si>
    <t>GO:0019373</t>
  </si>
  <si>
    <t>CYP2F1,CYP2A13,CYP2A7,CYP2A6</t>
  </si>
  <si>
    <t>KRT19,CLDN4,HES1,KRT7,MET,DSP,ROS1,EPAS1,NKX2-1,IRX1,EPB41L5,EPCAM,DMD,RAD51B,SPINT2,DDR1,SOD1,CCND1,TST</t>
  </si>
  <si>
    <t>KRT19,HES1,KRT7,MET,DSP,ROS1,EPAS1,NKX2-1,EPB41L5,DMD,SPINT2,SOD1,CCND1,TST</t>
  </si>
  <si>
    <t>fatty acid metabolic process</t>
  </si>
  <si>
    <t>GO:0006631</t>
  </si>
  <si>
    <t>CYP2F1,FMO2,CYP2A13,CYP2A7,CYP2A6,ACSM1,ADH4,INSIG2,ACSL1,ACSM3</t>
  </si>
  <si>
    <t>Club cell</t>
  </si>
  <si>
    <t>cell cycle process</t>
  </si>
  <si>
    <t>GO:0022402</t>
  </si>
  <si>
    <t>TOP2A,TPX2,UBE2C,CDK1,PRC1,SPC25,BUB1,BUB1B,BIRC5,CCNA2,NEK2,MYBL2,AURKB,KIF14,KIF11,CCNB2,CENPF,NUF2,CDC20,NUSAP1,CLSPN,RRM2,SGO1,KIF2C,KIFC1,CENPN,ANLN,CCNB1,RACGAP1,CEP55,ENSEASG00005002730,NCAPG,TK1,CENPW,E2F8,PLK1,SPAG5,MAD2L1,MND1,KIF4A,DIAPH3,FEN1,SMC2,NCAPD2,CDT1,ENSEASG00005016949,TIMELESS,SPC24,KIF20B,TACC3,STMN1,INCENP,NCAPG2,KIF22,PLK4,AURKA,REEP4,KIF18A,KNL1,SKA3,RHNO1,HASPIN,SMC4,ENSEASG00005010880,UBE2S,BRCA2,NCAPD3,EZH2,CKS1B,CCNE1,CDC25B,RRM1,SPDL1,ENSEASG00005027448,NDC1,CDKN2C,TUBB,DSN1,AAAS,HAUS5,CKAP5,RAN</t>
  </si>
  <si>
    <t>TOP2A,TPX2,UBE2C,CDK1,SPC25,BUB1,BUB1B,NEK2,MYBL2,AURKB,KIF14,KIF11,CCNB2,CENPF,NUF2,CDC20,NUSAP1,SGO1,KIF2C,KIFC1,CENPN,CCNB1,RACGAP1,ENSEASG00005002730,NCAPG,CENPW,PLK1,SPAG5,MAD2L1,MND1,KIF4A,DIAPH3,SMC2,NCAPD2,CDT1,ENSEASG00005016949,SPC24,TACC3,INCENP,NCAPG2,KIF22,AURKA,KIF18A,KNL1,SKA3,HASPIN,SMC4,NCAPD3,CCNE1,SPDL1,ENSEASG00005027448,NDC1,TUBB,DSN1,AAAS,HAUS5,RAN</t>
  </si>
  <si>
    <t>TOP2A,ENSEASG00005006541,TPX2,UBE2C,CDK1,PRC1,SPC25,BUB1,BUB1B,BIRC5,CCNA2,NEK2,MYBL2,AURKB,KIF14,KIF11,CCNB2,CENPF,CDKN3,NUF2,CDC20,NUSAP1,CLSPN,RRM2,SGO1,KIF2C,KIFC1,CENPN,ANLN,CCNB1,RACGAP1,CEP55,ENSEASG00005002730,NCAPG,TK1,CENPW,E2F8,PLK1,SPAG5,MAD2L1,MND1,KIF4A,DIAPH3,FEN1,SMC2,NCAPD2,CDT1,ENSEASG00005016949,TIMELESS,SPC24,KIF20B,TACC3,STMN1,INCENP,NCAPG2,KIF22,PLK4,AURKA,REEP4,KIF18A,KNL1,SKA3,RHNO1,HASPIN,SMC4,ENSEASG00005010880,UBE2S,BRCA2,NCAPD3,EZH2,CKS1B,CCNE1,CDC25B,RRM1,SPDL1,ENSEASG00005027448,NDC1,CDKN2C,TUBB,DSN1,AAAS,HAUS5,CKAP5,RAN</t>
  </si>
  <si>
    <t>mitotic cell cycle</t>
  </si>
  <si>
    <t>GO:0000278</t>
  </si>
  <si>
    <t>TPX2,UBE2C,CDK1,SPC25,BUB1,BUB1B,BIRC5,CCNA2,NEK2,MYBL2,AURKB,KIF14,KIF11,CENPF,CDC20,NUSAP1,CLSPN,RRM2,KIF2C,KIFC1,ANLN,CCNB1,RACGAP1,CEP55,ENSEASG00005002730,NCAPG,TK1,CENPW,E2F8,PLK1,SPAG5,MAD2L1,KIF4A,SMC2,NCAPD2,CDT1,ENSEASG00005016949,KIF20B,TACC3,STMN1,INCENP,KIF22,AURKA,REEP4,KIF18A,KNL1,SKA3,HASPIN,SMC4,ENSEASG00005010880,UBE2S,BRCA2,NCAPD3,EZH2,CKS1B,CCNE1,CDC25B,RRM1,SPDL1,CDKN2C,AAAS,RAN</t>
  </si>
  <si>
    <t>regulation of cell cycle process</t>
  </si>
  <si>
    <t>GO:0010564</t>
  </si>
  <si>
    <t>TPX2,UBE2C,CDK1,PRC1,BUB1,BUB1B,NEK2,AURKB,KIF14,KIF11,CENPF,CDC20,NUSAP1,CLSPN,RRM2,KIF2C,CCNB1,RACGAP1,NCAPG,E2F8,PLK1,SPAG5,MAD2L1,FEN1,SMC2,CDT1,ENSEASG00005016949,KIF20B,TACC3,NCAPG2,PLK4,KNL1,RHNO1,HASPIN,SMC4,ENSEASG00005010880,BRCA2,EZH2,CDC25B,RRM1,SPDL1,CDKN2C</t>
  </si>
  <si>
    <t>dendritic cell differentiation</t>
  </si>
  <si>
    <t>Dendritic cell</t>
  </si>
  <si>
    <t>GO:0097028</t>
  </si>
  <si>
    <t>ENSEASG00005020739,WDFY4,ENSEASG00005014836,ENSEASG00005006994,ENSEASG00005031301,ENSEASG00005017377,CD74,HLA-DQB2,HLA-DMA,ENSEASG00005020694,CTSS,HLA-DMB,RELB,IFI30,UNC93B1</t>
  </si>
  <si>
    <t>ENSEASG00005020739,IRF8,BATF3,WDFY4,ENSEASG00005014836,CD86,ENSEASG00005006994,PECAM1,LYN,ENSEASG00005031301,ENSEASG00005017377,SPI1,OSCAR,CD40,CLNK,CD74,AIF1,HLA-DQB2,HLA-DMA,ENSEASG00005020694,CTSS,CYBA,HLA-DMB,RELB,CXCL16,CADM1,POU2F2,PIK3CB,RNASE6,IFI30,RAB7B,CFP,UNC93B1,MYO1G,IRF4</t>
  </si>
  <si>
    <t>ENSEASG00005020739,IRF8,ENSEASG00005014836,ENSEASG00005006994,LYN,ENSEASG00005031301,ENSEASG00005017377,OSCAR,CD40,CLNK,CD74,AIF1,HLA-DQB2,HLA-DMA,ENSEASG00005020694,CTSS,CYBA,HLA-DMB,RELB,CXCL16,CADM1,RNASE6,RAB7B,CFP,UNC93B1,MYO1G,IRF4</t>
  </si>
  <si>
    <t>IRF8,BATF3,LYN,RELB,IRF4</t>
  </si>
  <si>
    <t>IRF8,LYN,CLNK,CD74,AIF1,CYBA,CXCL16,CADM1,RNASE6,RAB7B,CFP,UNC93B1,IRF4</t>
  </si>
  <si>
    <t>establishment of endothelial barrier</t>
  </si>
  <si>
    <t>GO:0061028</t>
  </si>
  <si>
    <t>PECAM1,CLDN5,ROBO4,SOX18,TIE1,EDNRB,KDR</t>
  </si>
  <si>
    <t>PECAM1,CLDN5,ROBO4,SOX18,EDNRB</t>
  </si>
  <si>
    <t>SOX18,KDR,RHOJ,CDH13,EFNA1,GATA2,PTPRM,PLK2</t>
  </si>
  <si>
    <t>EGFL7,TIE1,KDR,CDH13,CAV1,GATA2,PTPRM</t>
  </si>
  <si>
    <t>elastic fiber assembly</t>
  </si>
  <si>
    <t>GO:0048251</t>
  </si>
  <si>
    <t>FBLN1,COL3A1,COL1A2,DPT,ADAMTS1,TNXB,COL1A1,CCN1,LAMC1,COL5A2,CCDC80,CRISPLD2,MFAP4,LOX,COL14A1</t>
  </si>
  <si>
    <t>COL3A1,COL1A2,DPT,TNXB,COL1A1,COL5A2,LOX,COL14A1</t>
  </si>
  <si>
    <t>FBLN1,COL3A1,FBLN2,LAMB1,TNXB,COL1A1,CCN1,LAMC1,ENSEASG00005011067,MYOC,VCAM1,CCDC80,FN1</t>
  </si>
  <si>
    <t>FBLN1,COL3A1,PLPP3,FBN1,FBLN2,LAMB1,TNXB,SPARCL1,COL1A1,CCN1,ENSEASG00005002639,IGFBP7,LAMC1,ENSEASG00005011067,MYOC,VCAM1,CCDC80,MXRA8,LAMA4,FN1</t>
  </si>
  <si>
    <t>COL3A1,TNXB,MFAP4,LOX</t>
  </si>
  <si>
    <t>endocytosis</t>
  </si>
  <si>
    <t>GO:0006897</t>
  </si>
  <si>
    <t>GPNMB,CXCL16,CD300LF,C1QC,SLC11A1,LGMN,MRC1,RNASE6,CCL24,DCSTAMP,CXCL8,IL1RN,C5AR1,ACOD1,WDFY4,ACE,TLR2,AIF1,CTSS,CFP,OSCAR,JAM2,CYBB,CEBPA,CD14,SPI1,ITGAM,PRNP</t>
  </si>
  <si>
    <t>CXCL16,SLC11A1,MRC1,MSR1,CXCL8,AIF1,NCF4,SORT1,CD14</t>
  </si>
  <si>
    <t>mast cell activation involved in immune response</t>
  </si>
  <si>
    <t>GO:0002279</t>
  </si>
  <si>
    <t>FCER1A,GATA2,IL1RL1,RAB44,KIT,GCSAML,RHEX,MS4A2,KLRC1,KLRC2,KLRC3,ALOX5,ADGRG3,SCIN,LAIR1,SLC9B2,BTK,FCER1G,PIK3R6,TESPA1,RGS1,CD300C,IL18R1,ITGA9</t>
  </si>
  <si>
    <t>FCER1A,GATA2,RAB44,KIT,BTK</t>
  </si>
  <si>
    <t>mononuclear cell proliferation</t>
  </si>
  <si>
    <t>GO:0032943</t>
  </si>
  <si>
    <t>AIF1,SLC11A1,NCKAP1L,PRNP,LYN,SYK,HLA-DMB,CCR2,TLR4,MNDA,CD74,VAV3,TNFRSF1B,ANXA1,GPNMB,INPP5D,CTNNB1,IL7R,TBK1,PELI1,PYCARD,MSN,NCSTN,IRF1,LGALS3</t>
  </si>
  <si>
    <t>regulation of mononuclear cell proliferation</t>
  </si>
  <si>
    <t>GO:0032944</t>
  </si>
  <si>
    <t>AIF1,NCKAP1L,PRNP,LYN,SYK,HLA-DMB,CCR2,TLR4,MNDA,CD74,VAV3,TNFRSF1B,ANXA1,GPNMB,INPP5D,CTNNB1,PELI1,PYCARD,IRF1,LGALS3</t>
  </si>
  <si>
    <t>mononuclear cell migration</t>
  </si>
  <si>
    <t>GO:0071674</t>
  </si>
  <si>
    <t>CSF1R,C5AR1,CXCL16,AIF1,LGMN,LYN,PTK2B,DUSP1,CCR2,ANXA1,APP,PYCARD,MSN,GBA1,LGALS3</t>
  </si>
  <si>
    <t>monocyte chemotaxis</t>
  </si>
  <si>
    <t>GO:0002548</t>
  </si>
  <si>
    <t>AIF1,LGMN,LYN,DUSP1,CCR2,ANXA1,LGALS3</t>
  </si>
  <si>
    <t>regulation of mononuclear cell migration</t>
  </si>
  <si>
    <t>GO:0071675</t>
  </si>
  <si>
    <t>CSF1R,C5AR1,AIF1,LGMN,LYN,PTK2B,DUSP1,CCR2,APP,PYCARD,MSN,LGALS3</t>
  </si>
  <si>
    <t>neutrophil activation</t>
  </si>
  <si>
    <t>GO:0042119</t>
  </si>
  <si>
    <t>CXCL8,IL15,ITGAM,IL18,GRN,PRAM1,IL18RAP</t>
  </si>
  <si>
    <t>neutrophil migration</t>
  </si>
  <si>
    <t>GO:1990266</t>
  </si>
  <si>
    <t>CXCL8,CSF3R,C5AR1,RIPOR2,ADAM8,VAV1,WDR1,PREX1</t>
  </si>
  <si>
    <t>natural killer cell mediated immunity</t>
  </si>
  <si>
    <t>natural killer cell mediated cytotoxicity</t>
  </si>
  <si>
    <t>regulation of natural killer cell mediated immunity</t>
  </si>
  <si>
    <t>GO:0002228</t>
  </si>
  <si>
    <t>GO:0042267</t>
  </si>
  <si>
    <t>GO:0002715</t>
  </si>
  <si>
    <t>KLRD1,ENSEASG00005014786,CORO1A,CD96,SH2D1A,CD2,NCR3,CD160</t>
  </si>
  <si>
    <t>KLRD1,ENSEASG00005014786,CORO1A,SH2D1A,CD2,NCR3,CD160</t>
  </si>
  <si>
    <t>KLRD1,ENSEASG00005014786,CD96,SH2D1A,NCR3,CD160</t>
  </si>
  <si>
    <t>adaptive immune response based on somatic recombination of immune receptors built from immunoglobulin superfamily domains</t>
  </si>
  <si>
    <t>GO:0002460</t>
  </si>
  <si>
    <t>IGLL1,IGLC2,IGLC3,IGLL5,IGHG4,IGHG2,IGHG1,IGHV4-28,IGHV4-34,IGHV4-39,IGHV4-61,IGHV4-59,IGHV4-31,IGHV4OR15-8,IGHV4-4,CD27</t>
  </si>
  <si>
    <t>IGLL1,IGLC2,IGLC3,IGLL5,IGHG4,IGHG2,IGHG1,IGHV4-28,IGHV4-34,IGHV4-39,IGHV4-61,IGHV4-59,IGHV4-31,IGHV4OR15-8,IGHV4-4,MEF2C,CD27,IRF4</t>
  </si>
  <si>
    <t>smooth muscle contraction</t>
  </si>
  <si>
    <t>GO:0006939</t>
  </si>
  <si>
    <t>ACTA2,ADRA2A,EDNRB,NPNT,EDNRA,CAV1</t>
  </si>
  <si>
    <t>ACTA2,ADRA2A,EDNRB,CALD1,NPNT,EDNRA,CAV1,LMCD1,LMNA</t>
  </si>
  <si>
    <t>positive regulation of T cell activation</t>
  </si>
  <si>
    <t>T cell migration</t>
  </si>
  <si>
    <t>GO:0050870</t>
  </si>
  <si>
    <t>GO:0072678</t>
  </si>
  <si>
    <t>CD3E,PTPRC,LCK,CORO1A,IL7R,RHOH,LCP1,ZAP70,DOCK8,RASAL3,PREX1,CCR2,CCND3,DOCK2,RORA,ENSEASG00005013159,PTGER4,CD44,MYH9,ENSEASG00005021881,APBB1IP</t>
  </si>
  <si>
    <t>CD3E,PTPRC,SKAP1,LCP2,CD247,ZAP70,ENSEASG00005015703,ENSEASG00005017094,EZR</t>
  </si>
  <si>
    <t>CD3E,PTPRC,LCK,CORO1A,IL7R,RHOH,ZAP70,DOCK8,RASAL3,CCR2,ENSEASG00005021881</t>
  </si>
  <si>
    <t>CORO1A,DOCK8,IL27RA,ITGB7,CCR2,ENSEASG00005013159</t>
  </si>
  <si>
    <t>CD3E,PTPRC,LCK,IL7R,RHOH,ZAP70,PREX1,CCR2,DOCK2,RORA,PTGER4</t>
  </si>
  <si>
    <t>blood vessel endothelial cell migration</t>
  </si>
  <si>
    <t>regulation of blood vessel endothelial cell migration</t>
  </si>
  <si>
    <t>GO:0043534</t>
  </si>
  <si>
    <t>GO:0043535</t>
  </si>
  <si>
    <t>RGCC,PLK2,DLL4,NR4A1,CLEC14A,EFNA1,MMRN2,GATA2</t>
  </si>
  <si>
    <t>RGCC,PLK2,ANXA3,DLL4,NR4A1,CLEC14A,EFNA1,MMRN2,GATA2</t>
  </si>
  <si>
    <t>RGCC,PLK2,DLL4,EFNA1,MMRN2,GATA2</t>
  </si>
  <si>
    <t>RGCC,PLK2,ANXA3,DLL4,EFNA1,MMRN2,GATA2</t>
  </si>
  <si>
    <t>RGCC,EGFL7,DLL4,NR4A1,MMRN2,GATA2</t>
  </si>
  <si>
    <t>DPT,COL1A2,FBLN1,COL3A1,VIT,TNXB,FBLN5,MFAP4,COL14A1,LAMC1,FAP,SULF2,COL1A1,TGFBI,COL5A2,ABI3BP,CRISPLD2</t>
  </si>
  <si>
    <t>COL1A2,MMP2,TNXB,CTSK,MFAP4,FAP,MRC2,COL1A1</t>
  </si>
  <si>
    <t>DPT,COL1A2,COL3A1,TNXB,COL14A1,COL1A1,COL5A2</t>
  </si>
  <si>
    <t>MYOC,FBLN1,COL3A1,LAMB1,VIT,VCAM1,TNXB,FN1,LAMC1,FBLN2,COL1A1,ABI3BP</t>
  </si>
  <si>
    <t>COL1A2,COL3A1,TNXB,FBLN5,MFAP4</t>
  </si>
  <si>
    <t>MPZ,BCAS1,POU3F1,PLP1,LGI4,EGR2,MBP,CD9,QKI</t>
  </si>
  <si>
    <t>POU3F1,PLP1,LGI4,CNP,RELN,MATN2,EGR2,VIM,CD9,QKI</t>
  </si>
  <si>
    <t>POU3F1,PLP1,LGI4,CNP,RELN,EGR2,VIM,QKI</t>
  </si>
  <si>
    <t>Glial cell</t>
  </si>
  <si>
    <t>regulation of phagocytosis</t>
  </si>
  <si>
    <t>regulation of macrophage migration</t>
  </si>
  <si>
    <t>macrophage migration</t>
  </si>
  <si>
    <t>GO:0050764</t>
  </si>
  <si>
    <t>GO:1905521</t>
  </si>
  <si>
    <t>GO:1905517</t>
  </si>
  <si>
    <t>PTPRC,AIF1,CCR2,SLC11A1,BIN2,NCKAP1L,SYK,CORO1A,HCK,NCF4,NCF2</t>
  </si>
  <si>
    <t>CXCL8,PTPRC,AIF1,CCR2,SLC11A1,BIN2,NCKAP1L,SYK,CORO1A,HCK,NCF4,NCF2</t>
  </si>
  <si>
    <t>PTPRC,SLC11A1,NCKAP1L,SYK,HCK</t>
  </si>
  <si>
    <t>C5AR1,CSF1R,PTK2B,CCR2</t>
  </si>
  <si>
    <t>MMP8,ENSEASG00005022642,IL18,RIPOR2,ENSEASG00005026915,C5AR1,LST1,LCP2,TLR2,CSF3R,CORO1A,ITGAM,PTPRC,SPI1,EVI2B,PTK2B,FGR,IL18RAP</t>
  </si>
  <si>
    <t>CXCL8,IL18,ITGAM,IL18RAP</t>
  </si>
  <si>
    <t>proton motive force-driven mitochondrial ATP synthesis</t>
  </si>
  <si>
    <t>proton motive force-driven ATP synthesis</t>
  </si>
  <si>
    <t>GO:0042776</t>
  </si>
  <si>
    <t>GO:0015986</t>
  </si>
  <si>
    <t>TTN,MYH7,TNNC2,TRDN,DES</t>
  </si>
  <si>
    <t>MT-ND4L,MT-ATP6,MT-ND6</t>
  </si>
  <si>
    <t>MT-ND4L,MYH7,MT-ATP6,MT-ND6</t>
  </si>
  <si>
    <t>TTN,MYH7,TNNC2,TRDN,DES</t>
    <phoneticPr fontId="1" type="noConversion"/>
  </si>
  <si>
    <t>Skeletal muscle cell</t>
  </si>
  <si>
    <t>ANP32B,BTG1,CD63,CHRNB1,CTNNB1,DEFB1,DMD,EGR1,FGFR4,FOS,HSPA1A,HSPA1B,HSPA9,IGF2,ITGA7,JUNB,KIF5B,KLF10,LAMA2,LEPR,LGALS1,LMNA,MYF5,NAP1L1,NAV1,NDRG2,NFE2L2,PA2G4,PIK3R1,PRKAR1A,S100A6,SDK1,SERPINF1,SPRY1,SQSTM1,SRSF6,TOB2,VAPA,VDAC3,XDH,YWHAE</t>
  </si>
  <si>
    <t>cellular developmental process</t>
  </si>
  <si>
    <t>GO:0048869</t>
  </si>
  <si>
    <t>BTG1,CHRNB1,CTNNB1,DMD,EGR1,FOS,IGF2,ITGA7,LAMA2,LGALS1,LMNA,MYF5,PRKAR1A</t>
  </si>
  <si>
    <t>Satellite cell</t>
  </si>
  <si>
    <t>EPS8,ABCC9,KCNJ8,FLNA,LMOD1,MYO1B,ITGB1,ACTN4,DSTN,DAAM1,MYADM,ZYX,FERMT2,ENSEASG00005032101,MYH9,PIK3CA,TLN1,EZR,ENSEASG00005005734,ENSEASG00005002444,CAP1,ENSEASG00005002481,PRKAR1A,PIK3R1,RAN,CAPZB,NRP1</t>
  </si>
  <si>
    <t>EPS8,FLNA,LMOD1,MYO1B,ITGB1,DSTN,DAAM1,MYADM,ZYX,FERMT2,ENSEASG00005032101,MYH9,PIK3CA,TLN1,EZR,ENSEASG00005005734,ENSEASG00005002444,CAP1,ENSEASG00005002481,PRKAR1A,PIK3R1,RAN,CAPZB,NRP1</t>
  </si>
  <si>
    <t>EPS8,FLNA,LMOD1,DSTN,MYADM,FERMT2,MYH9,PIK3CA,ENSEASG00005005734,ENSEASG00005002481,PIK3R1,CAPZB,NRP1</t>
  </si>
  <si>
    <t>regulation of actin cytoskeleton organization</t>
  </si>
  <si>
    <t>GO:0032956</t>
  </si>
  <si>
    <t>EPS8,FLNA,LMOD1,DSTN,MYADM,FERMT2,PIK3CA,ENSEASG00005005734,ENSEASG00005002481,PIK3R1,CAPZB,NRP1</t>
  </si>
  <si>
    <t>ENSEASG00005031059,PTPRC,ENSEASG00005011256,CORO1A,LCP2,CD3E,TRAT1,ENSEASG00005014786,LCP1,ENSEASG00005013159,LCK,KLRD1,GZMM,RHOH,CD2,SKAP1,MNDA,ENSEASG00005030067,DOCK10,DOCK8,RIPOR2,TIFA,APBB1IP,CD44,EZR,SP100,CCND3,HMGB2,RPL13A</t>
  </si>
  <si>
    <t>ENSEASG00005031059,PTPRC,CORO1A,CD3E,LCP1,ENSEASG00005013159,LCK,RHOH,DOCK8,APBB1IP,CD44,CCND3</t>
  </si>
  <si>
    <t>PTPRC,LCP2,CD3E,TRAT1,SKAP1,EZR</t>
  </si>
  <si>
    <t>ENSEASG00005031059,PTPRC,CORO1A,CD3E,LCK,RHOH,DOCK8</t>
  </si>
  <si>
    <t>ENSEASG00005031059,PTPRC,CORO1A,CD3E,ENSEASG00005013159,LCK,RHOH,DOCK8</t>
  </si>
  <si>
    <t>RGCC,EMCN,CLEC14A,ROBO4,APLNR,SOX18,KDR,PTPRM,PLK2,TIE1,ECSCR,PECAM1,NOS3,RASIP1,VEGFC,EFNA1,MMRN2,ENG,LEF1</t>
  </si>
  <si>
    <t>RGCC,CLEC14A,SOX18,KDR,PLK2,NOS3,EFNA1,MMRN2</t>
  </si>
  <si>
    <t>CLEC14A,ENSEASG00005022461,KDR,VEGFC,MMRN2</t>
  </si>
  <si>
    <t>RGCC,APLNR,EGFL7,KDR,PTPRM,TIE1,MMRN2</t>
  </si>
  <si>
    <t>PLCB1,ROBO4,SOX18,KDR,TIE1,PECAM1</t>
  </si>
  <si>
    <t>oxidative phosphorylation</t>
  </si>
  <si>
    <t>generation of precursor metabolites and energy</t>
  </si>
  <si>
    <t>respiratory electron transport chain</t>
  </si>
  <si>
    <t>cellular aromatic compound metabolic process</t>
  </si>
  <si>
    <t>mitotic cell cycle phase transition</t>
  </si>
  <si>
    <t>Granulosa cell</t>
  </si>
  <si>
    <t>GO:0006119</t>
  </si>
  <si>
    <t>GO:0006091</t>
  </si>
  <si>
    <t>GO:0022904</t>
  </si>
  <si>
    <t>GO:0006725</t>
  </si>
  <si>
    <t>GO:0044772</t>
  </si>
  <si>
    <t>CDK1,CCNB1,COX5A,NDUFC2,ATP5PD,ATP5F1D,NDUFS6,NDUFA8,ENSEASG00005025821,ENSEASG00005035424,COX5B,UQCC2,MACROH2A1,ATP5F1B,ENSEASG00005026470,ATP5F1C,TMEM30A,ENSEASG00005032078,ATP5PO,COX4I1,ENSEASG00005034960</t>
  </si>
  <si>
    <t>CDK1,CCNB1,TPI1,COX5A,NDUFC2,ATP5PD,PCDH12,ATP5F1D,NDUFS6,NDUFA8,PRELID1,ENSEASG00005025821,TKT,SCO2,PKM,ENSEASG00005035424,COX5B,PGLS,UQCC2,MACROH2A1,OGDH,ATP5F1B,ENSEASG00005026470,ATP5F1C,TMEM30A,ENSEASG00005032078,ATP5PO,COX4I1,TALDO1,PTGES3,ENSEASG00005034960,CAVIN3</t>
  </si>
  <si>
    <t>CDK1,CCNB1,COX5A,NDUFC2,NDUFS6,NDUFA8,ENSEASG00005025821,SCO2,ENSEASG00005035424,COX5B,ENSEASG00005026470,TMEM30A,ENSEASG00005032078,COX4I1,ENSEASG00005034960</t>
  </si>
  <si>
    <t>CENPF,TOP2A,RRM2,TK1,NCAPG2,FOXM1,MYBL2,FANCD2,UBE2T,MXD3,PLK1,AURKB,HMGB2,POLA2,ATAD2,ENSEASG00005008301,MCM2,PCNA,TYMS,RNASEH2C,DNMT1,LIG1,ENSEASG00005019557,ENSEASG00005016928,NSD2,EZH2,RRM1,NUCKS1,MCM6,MCM7,CENPX,RNASEH2A,DEK,SNRPF,ENSEASG00005028649,MCM3,RAN,ENSEASG00005026260,HDGF,SNRPB,PSIP1,TRIM28,TPI1,DDX39A,IMPDH2,BRD8,RIPPLY3,LSM3,PA2G4,RNPS1,FANCA,ACOT7,CCND3,RUVBL2,CDK5RAP2,NME3,SMC3,XRCC6,AARSD1,RAD50,SRSF7,SNRPC,ENSEASG00005021525,PSMC3,CBX5,ENSEASG00005009014,SNRPD3,ENSEASG00005032484,ENSEASG00005014920,RBBP7,ATP5PD,SF3B5,POLR2F,ATP5F1D,ENSEASG00005023231,ENSEASG00005026440,RBM8A,ENSEASG00005014210,NELFE,DDX39B,PRPF19,ATIC,SLIRP,NCL,SLC49A3,ILF2,PUF60,ENSEASG00005001773,TKT,PKM,EIF4A3,NONO,U2AF2,CD74,BANF1,ENSEASG00005003390,TAF15,MYDGF,HNRNPL,ENSEASG00005032731,XRCC5,ENSEASG00005035318,ENSEASG00005007478,HNRNPD,ENSEASG00005030923,HP1BP3,PGLS,FBL,CCT3,SRSF10,CCT6A,ENSEASG00005034797,MRPL12,MAZ,ILF3,CCT7,MACROH2A1,TCP1,OGDH,ATP5F1B,YWHAH,TXN,NME2,HSP90AB1,ENSEASG00005017997,ATP5F1C,ENSEASG00005033331,CBX3,ENSEASG00005036575,CCT5,LSM6,SNRPB2,SARNP,ELOB,ENSEASG00005008177,ATP5MC3,SAP18,PHB1,ENSEASG00005032101,SSB,ENSEASG00005033090,ATP5PO,CCT2,ENSEASG00005035844,ZC3H10,POLR2I,TALDO1,PCBP1,HNRNPA2B1,ENSEASG00005024218,ENSEASG00005036468,RBM17,RPS28,RPS16,ENSEASG00005003660,LARP7,PTGES3</t>
  </si>
  <si>
    <t>CENPF,BUB1B,RRM2,CDC20,CDK1,UBE2C,KIF14,CLSPN,FOXM1,BUB1,TTK,TACC3,PLK1,CCNB1,KNTC1,EZH2,RRM1,UBE2S,CDKN2C,CCND3,CDK4,CDK5RAP2,NES,CDK2AP2</t>
  </si>
  <si>
    <t>NRP2,ENSEASG00005003918,FLT4,PROX1,STAB1,LAMA4,SMAD1,ROBO1,GJA1,ECSCR,ANXA2,PRKCA,JUP,CLDN5,KDR,CARD10,RHOJ,EFNA1,MIB1,SASH1,ENSEASG00005017644,SP100,PLXND1,ITGB1BP1,PECAM1,HDAC7,ADGRF5,SEC24B</t>
  </si>
  <si>
    <t>FLT4,PROX1,LGMN,ROBO1,PRKCA,JUP,KDR,CARD10,RHOJ,EFNA1,SASH1,SP100,BCAR1,PLXND1,ITGB1BP1,HDAC7</t>
  </si>
  <si>
    <t>FLT4,PROX1,LGMN,PRKCA,JUP,KDR,CARD10,RHOJ,EFNA1,SASH1,SP100,BCAR1,ITGB1BP1,HDAC7</t>
  </si>
  <si>
    <t>NRP2,ENSEASG00005003918,FLT4,STAB1,SMAD1,ROBO1,ECSCR,ANXA2,PRKCA,JUP,CLDN5,KDR,CARD10,RHOJ,EFNA1,SASH1,SP100,PLXND1,ITGB1BP1,HDAC7</t>
  </si>
  <si>
    <t>ROBO1,PRKCA,JUP,KDR,CARD10,RHOJ,EFNA1,ITGB1BP1,HDAC7</t>
  </si>
  <si>
    <t>Lymphatic endothelial cell</t>
  </si>
  <si>
    <t>neutrophil chemotaxis</t>
  </si>
  <si>
    <t>GO:0030593</t>
  </si>
  <si>
    <t>CXCL8,IL18,IL18RAP,ITGAM,PRAM1,ANXA1,GRN,KMT2E</t>
  </si>
  <si>
    <t>CXCL8,C5AR1,CSF3R,RIPOR2,VAV1,PREX1,VAV3,RAC1</t>
  </si>
  <si>
    <t>actin filament organization</t>
  </si>
  <si>
    <t>actin filament bundle assembly</t>
  </si>
  <si>
    <t>GO:0007015</t>
  </si>
  <si>
    <t>GO:0051017</t>
  </si>
  <si>
    <t>FAT1,LMOD1,EPS8,ITGB1,ABCC9,MYO1B,CACNB2,ENSEASG00005032677,DAAM1,CNN3,KCNJ8,ANTXR1,CAP2,ITGB5,FLNA,PALLD,DSTN,ENSEASG00005002444,ARPC3,PIK3R1,MYH10,ENSEASG00005002481,ARPC5,GJA5,ACTN4,MARCKS,HSP90B1,ARPC1B,PRKAR1A,FERMT2,CNN2,CALR,MYADM,WASL,ANXA1,VASP,CAP1,DAPK3,ACTN1,CDC42,PDLIM7,ENSEASG00005032101,FHOD1,CAPZB,ENSEASG00005005734,ROCK2,RHOC,TLN1,MYH9,RAN</t>
  </si>
  <si>
    <t>FAT1,LMOD1,EPS8,ITGB1,MYO1B,ENSEASG00005032677,DAAM1,CNN3,ANTXR1,CAP2,ITGB5,FLNA,PALLD,DSTN,ENSEASG00005002444,ARPC3,PIK3R1,MYH10,ENSEASG00005002481,ARPC5,MARCKS,HSP90B1,ARPC1B,PRKAR1A,FERMT2,CNN2,CALR,MYADM,WASL,ANXA1,VASP,CAP1,DAPK3,ACTN1,CDC42,PDLIM7,ENSEASG00005032101,FHOD1,CAPZB,ENSEASG00005005734,ROCK2,RHOC,TLN1,MYH9,RAN</t>
  </si>
  <si>
    <t>FAT1,LMOD1,EPS8,MYO1B,ENSEASG00005032677,ITGB5,FLNA,DSTN,ENSEASG00005002444,ARPC3,PIK3R1,ARPC5,MARCKS,HSP90B1,ARPC1B,FERMT2,MYADM,WASL,VASP,ACTN1,CDC42,FHOD1,CAPZB,ENSEASG00005005734,ROCK2,RHOC</t>
  </si>
  <si>
    <t>EPS8,ITGB5,FLNA,PIK3R1,MARCKS,HSP90B1,FERMT2,ACTN1,CDC42,FHOD1,ENSEASG00005005734,ROCK2,RHOC</t>
  </si>
  <si>
    <t>negative T cell selection</t>
  </si>
  <si>
    <t>GO:0043383</t>
  </si>
  <si>
    <t>ENSEASG00005031059,PTPRC,CORO1A,CD3E,ENSEASG00005013159,LCP1,LCK,APBB1IP,PREX1,ITGAL,DOCK2,DOCK8,CD44,CCND3</t>
  </si>
  <si>
    <t>PTPRC,CD3E,LCP2,SKAP1,TRAT1,CD247,ENSEASG00005017094,EZR</t>
  </si>
  <si>
    <t>ENSEASG00005031059,CORO1A,ENSEASG00005013159,ITGAL,DOCK8,IL27RA</t>
  </si>
  <si>
    <t>ENSEASG00005031059,PTPRC,CORO1A,CD3E,DOCK2,DOCK8,CCND3</t>
  </si>
  <si>
    <t>PTPRC,CD3E,DOCK2</t>
  </si>
  <si>
    <t>MFAP4,CCDC80,FBLN1,DPT,LOX,TNXB,COL1A1,COL1A2,COL4A4,COL3A1,FLRT2,COL4A3,COL11A1,COL5A2,EMILIN1,AEBP1</t>
  </si>
  <si>
    <t>DPT,LOX,TNXB,COL1A1,COL1A2,COL3A1,COL11A1,COL5A2,EMILIN1,AEBP1</t>
  </si>
  <si>
    <t>MFAP4,LOX,TNXB,COL3A1,EMILIN1</t>
  </si>
  <si>
    <t>MFAP4,TNXB,COL1A1,COL1A2,MMP14,EMILIN1,MMP2</t>
  </si>
  <si>
    <t>CCDC80,FBLN1,TNXB,COL1A1,COL16A1,COL3A1,MDK,CDH11,EMILIN1</t>
  </si>
  <si>
    <t>Theca cell</t>
  </si>
  <si>
    <t>amino acid biosynthetic process</t>
  </si>
  <si>
    <t>GO:0008652</t>
  </si>
  <si>
    <t>BCAT2,GLS2,PSAT1,ALDH18A1,GOT1,ASNS</t>
  </si>
  <si>
    <t>regulation of RNA splicing</t>
  </si>
  <si>
    <t>GO:0043484</t>
  </si>
  <si>
    <t>CCNL2,SRSF6,SRSF7,RBM39,SNRNP70,HNRNPH1,DDX5,SLC39A5</t>
  </si>
  <si>
    <t>proteinogenic amino acid biosynthetic process</t>
  </si>
  <si>
    <t>GO:0170038</t>
  </si>
  <si>
    <t>GLS2,PSAT1,ALDH18A1,GOT1,ASNS</t>
  </si>
  <si>
    <t>Acinar cell</t>
  </si>
  <si>
    <t>sodium ion export across plasma membrane</t>
  </si>
  <si>
    <t>GO:0036376</t>
  </si>
  <si>
    <t>CFB,CHI3L1,PKDCC,APP,HSP90AA1,ANXA2,RPS16,EEF2,ENSEASG00005014248,RPL4,EEF1B2,EEF1G,ENSEASG00005004621,RPL13A,ENSEASG00005007599,EEF1A1,RPL13,ENSEASG00005004636,ENSEASG00005005956,ENSEASG00005030200,ENO1,ENSEASG00005015515,RPS6,LAPTM4B,ENSEASG00005028601,RPL35A,RPS19,ADRA2A,ENSEASG00005007625,HSPA8,ENSEASG00005036468,ENSEASG00005034668,HSP90B1,ENSEASG00005024211,ENSEASG00005020817,AKAP9,ENSEASG00005000650,RPS14,RPL15,ENSEASG00005010978,RPL28,RPS7,RPL9,MAN1A2,ENSEASG00005027242,ENSEASG00005000256</t>
  </si>
  <si>
    <t>SLC4A4,ATP1B1,ENSEASG00005018798,ATP5F1B,APP,ENO1,HSPA8</t>
  </si>
  <si>
    <t>SLC4A4,ATP1B1,ATP1A1</t>
  </si>
  <si>
    <t>Ductal cell</t>
  </si>
  <si>
    <t>secretion by cell</t>
  </si>
  <si>
    <t>insulin processing</t>
  </si>
  <si>
    <t>peptide hormone processing</t>
  </si>
  <si>
    <t>insulin metabolic process</t>
  </si>
  <si>
    <t>regulation of secretion</t>
  </si>
  <si>
    <t>GO:0032940</t>
  </si>
  <si>
    <t>GO:0030070</t>
  </si>
  <si>
    <t>GO:0016486</t>
  </si>
  <si>
    <t>GO:1901142</t>
  </si>
  <si>
    <t>GO:0051046</t>
  </si>
  <si>
    <t>GCG,INS,ENSEASG00005016780,CADPS,SLC30A8,SNAP25,CHGA,STXBP5L,CPE,FAM3B,ENSEASG00005009628,ADRA2A,LAMP1,FGFR1</t>
  </si>
  <si>
    <t>PCSK2,SLC30A8,CPE</t>
  </si>
  <si>
    <t>ENSEASG00005016780,PCSK2,SLC30A8,CPE</t>
  </si>
  <si>
    <t>GCG,INS,ENSEASG00005016780,CARTPT,CHGA,STXBP5L,ENSEASG00005009628,ADRA2A,LAMP1,FGFR1</t>
  </si>
  <si>
    <t>Endocrine cell</t>
  </si>
  <si>
    <t>peptide biosynthetic process</t>
  </si>
  <si>
    <t>GO:0043043</t>
  </si>
  <si>
    <t>EEF1A1,RPS20,ENSEASG00005032986,ENSEASG00005014248,RPL4,ENSEASG00005004621,RPL9,RPL12,ENSEASG00005005956,EEF2,ENSEASG00005030200,RPL23,RPS11,RPL13A,ENSEASG00005036468,ENSEASG00005007625,ENSEASG00005010978,RPL13,ENSEASG00005004636,RPS9,RPL6,ENSEASG00005015515,RPL15,RPS19,EEF1G,ENSEASG00005007599,RPS6,RPS16,ENSEASG00005028601,ENSEASG00005000256,ENSEASG00005025120,ENSEASG00005034668,RPS23,ENSEASG00005004585,RPL19,EEF1B2,RPS12,RPL35A,RPL27,ENSEASG00005012575,EEF1D,RPS7,RPS14,RPS13,EIF3D,ENSEASG00005020817,ENSEASG00005027242,ENSEASG00005038395,RPS28,ENSEASG00005032761,RPL28,ENSEASG00005029357,RPS5,ENSEASG00005011121,RPL24,ENSEASG00005022501,ENSEASG00005023056,ENSEASG00005000650,ENSEASG00005025626,EIF3F,ENSEASG00005014792,RPL10A,EIF1,ENSEASG00005023808,RPL36A</t>
  </si>
  <si>
    <t>RBP4,C3,ANXA1,HLA-DQB2,C4BPA,CFB,APP,CLU,TUBB4B,GRN,RPS19,TMBIM6,LAMP1,CFI</t>
  </si>
  <si>
    <t>DMBT1,C3,ANXA1,ANXA2,C4BPA,GSN,APP,CLU,ACTG1,CANX,ITGB1,CD63,EZR,SNX5</t>
  </si>
  <si>
    <t>ENSEASG00005025169,ENSEASG00005015476,HLA-DQB2,ENSEASG00005020694</t>
  </si>
  <si>
    <t>MS4A1,CD79B,STAP1,BLNK,ENSEASG00005025039,CD19,CD22,PLCG2</t>
  </si>
  <si>
    <t>MS4A1,BANK1,CD74,SWAP70,FCRL1,CD19,CD22,IRS2,PLCG2,POU2F2</t>
  </si>
  <si>
    <t>interleukin-4 production</t>
  </si>
  <si>
    <t>CD4+ T cell</t>
  </si>
  <si>
    <t>GO:0032633</t>
  </si>
  <si>
    <t>ITK,SKAP1,CD3E,CD247,FYN,ZAP70,GATA3,TRAT1</t>
  </si>
  <si>
    <t>LEF1,IL7R,ITK,ICOS,CD3E,RORA,CD3D,FYN,ZAP70,LCK,PRKCQ,STAT5B,GATA3</t>
  </si>
  <si>
    <t>LEF1,IL7R,ITK,CD3E,RORA,CD3D,ZAP70,LCK,STAT5B,GATA3</t>
  </si>
  <si>
    <t>LEF1,CD3E,PRKCQ,GATA3</t>
  </si>
  <si>
    <t>LEF1,IL7R,ICOS,CD3E,ZAP70,LCK,PRKCQ,STAT5B,GATA3</t>
  </si>
  <si>
    <t>positive regulation of type II interferon production</t>
  </si>
  <si>
    <t>GO:0032729</t>
  </si>
  <si>
    <t>SH2D1A,PDE4D,TRAT1,CD8A,FYN,CD3E,CBLB,ENSEASG00005017094</t>
  </si>
  <si>
    <t>ENSEASG00005031059,ZBTB16,LAG3,EOMES,CD8A,RORA,CCR2,FYN,TNFSF13B,IL7R,LCK,CD3E,CBLB</t>
  </si>
  <si>
    <t>ENSEASG00005031059,ZBTB16,LAG3,CCR2,TNFSF13B,IL7R,LCK,CD3E,CBLB</t>
  </si>
  <si>
    <t>ENSEASG00005014786,IL23R,PDE4D,CCR2,CD3E</t>
  </si>
  <si>
    <t>ZBTB16,LAG3,EOMES,RORA,CCR2,IL7R,LCK,CD3E</t>
  </si>
  <si>
    <t>CD8+ T cell</t>
  </si>
  <si>
    <t>regulation of monocyte chemotaxis</t>
  </si>
  <si>
    <t>positive regulation of monocyte chemotaxis</t>
  </si>
  <si>
    <t>GO:0090025</t>
  </si>
  <si>
    <t>GO:0090026</t>
  </si>
  <si>
    <t>CXCL10,CSF1R,AIF1,C5AR1,PTK2B,DUSP1,LGMN</t>
  </si>
  <si>
    <t>CXCL10,AIF1,DUSP1,LGMN</t>
  </si>
  <si>
    <t>CXCL10,AIF1,LGMN</t>
  </si>
  <si>
    <t>tumor necrosis factor production</t>
  </si>
  <si>
    <t>neutrophil aggregation</t>
  </si>
  <si>
    <t>GO:0032640</t>
  </si>
  <si>
    <t>GO:0070488</t>
  </si>
  <si>
    <t>MMP8,ORM2,ORM1,TSPO,BPI,LILRB4,LILRA5,LILRA4,TYROBP,PTAFR,CD14,ARG2,CCL3</t>
  </si>
  <si>
    <t>S100A9,CXCL8,CXCR2,CSF3R,ADAM8,TREM1,S100A8,FCER1G,CCL18,CCL3L3,CCL3,S100A12</t>
  </si>
  <si>
    <t>S100A9,CXCL8,CXCR2,CSF3R,TREM1,S100A8,FCER1G,CCL18,CCL3L3,CCL3,S100A12</t>
  </si>
  <si>
    <t>CXCL8,CXCR2,CAMP,TYROBP,PTAFR,IL18,FCER1G</t>
  </si>
  <si>
    <t>S100A9,S100A8</t>
  </si>
  <si>
    <t>immune response-regulating cell surface receptor signaling pathway</t>
  </si>
  <si>
    <t>cytokine production</t>
  </si>
  <si>
    <t>GO:0002768</t>
  </si>
  <si>
    <t>GO:0001816</t>
  </si>
  <si>
    <t>ENSEASG00005014786,CD8A,ITK,PIK3R1,CD3E,PRKCH,FYN,LCK,TRAT1,SKAP1,ZAP70,PTPRC,CD247,EZR,LIME1,DENND1B</t>
  </si>
  <si>
    <t>ENSEASG00005014786,ITK,PIK3R1,CD3E,IL12RB2,CD96,MCOLN2,ENSEASG00005013159,CD2,RNF125,RORA,PTPRC,EZR,DENND1B</t>
  </si>
  <si>
    <t>ATAD5,IGLL1,IGLC2,IGLC3,IGLL5,IGHG4,IGHG2,IGHG1,NSD2</t>
  </si>
  <si>
    <t>mitochondrial ATP synthesis coupled electron transport</t>
  </si>
  <si>
    <t>mitochondrial respiratory chain complex assembly</t>
  </si>
  <si>
    <t>protein stabilization</t>
  </si>
  <si>
    <t>GO:0042775</t>
  </si>
  <si>
    <t>GO:0033108</t>
  </si>
  <si>
    <t>GO:0050821</t>
  </si>
  <si>
    <t>CHCHD2,COX4I1,COX5A,COX5B,COX6A1,COX6B1,COX7A2L,COX7B,COX7C,CYC1,GHITM,ISCU,MT-ND4L,MT-ND6,NDUFA1,NDUFA4,NDUFA5,NDUFA6,NDUFB1,NDUFB10,NDUFB2,NDUFB3,NDUFB4,NDUFB5,NDUFB9,NDUFS3,NDUFS5,NDUFS6,NDUFV3,PARK7,SDHA,SDHC,SDHD,SNCA,UQCR10,UQCR11,UQCRB,UQCRC2,UQCRFS1,UQCRH,UQCRHL,UQCRQ</t>
  </si>
  <si>
    <t>CHCHD7,COA3,COA5,COX16,COX20,MT-ND6,NDUFA1,NDUFA5,NDUFA6,NDUFB1,NDUFB10,NDUFB2,NDUFB3,NDUFB4,NDUFB5,NDUFB9,NDUFS3,NDUFS5,TMEM126A,UQCRFS1</t>
  </si>
  <si>
    <t>ATP1B3,CALR,CCT2,CCT3,CCT4,CCT5,CCT6A,CCT7,CCT8,CLU,CRYAB,GRN,HSP90AA1,HSP90AB1,HSPD1,HYPK,LAMP1,LAMP2,MT3,NPM1,PARK7,PFDN2,PRKRA,PTGES3,PYURF,RTN4,TCP1,URI1</t>
  </si>
  <si>
    <t>mitotic nuclear division</t>
  </si>
  <si>
    <t>regulation of chromosome separation</t>
  </si>
  <si>
    <t>spindle assembly</t>
  </si>
  <si>
    <t>GO:0140014</t>
  </si>
  <si>
    <t>GO:1905818</t>
  </si>
  <si>
    <t>GO:0051225</t>
  </si>
  <si>
    <t>STMN1,TOP2A,RRM2,SPC25,CCNA2,NEK2,UBE2C,BIRC5,CDC20,AURKB,CCNB1,TPX2,NUSAP1,TACC3,CDK1,NUF2,MAD2L1,NCAPG,PRC1,E2F8,SMC2,SPAG5,RACGAP1,TK1,SMC4,FEN1,CKS1B,ENSEASG00005002730,CCNB2,KIF11,BUB1,KIFC1,SPC24,PLK4,TUBB,EZH2,CDKN2C,BUB1B,PCNA,CENPN,AURKA,KIF4A,KNL1,KIF22,TTK,CEP55,CENPF,UBE2S,RAN,FANCD2,RRM1,ENSEASG00005027448</t>
  </si>
  <si>
    <t>STMN1,RRM2,SPC25,CCNA2,NEK2,UBE2C,CDC20,AURKB,CCNB1,TPX2,NUSAP1,TACC3,CDK1,MAD2L1,NCAPG,SMC2,SPAG5,RACGAP1,TK1,SMC4,CKS1B,ENSEASG00005002730,KIF11,BUB1,KIFC1,EZH2,CDKN2C,BUB1B,PCNA,AURKA,KIF4A,KNL1,KIF22,TTK,CEP55,CENPF,UBE2S,RAN,RRM1</t>
  </si>
  <si>
    <t>NEK2,UBE2C,CDC20,AURKB,CCNB1,TPX2,NUSAP1,CDK1,MAD2L1,NCAPG,SMC2,SPAG5,RACGAP1,SMC4,ENSEASG00005002730,KIF11,BUB1,KIFC1,BUB1B,AURKA,KIF4A,KNL1,KIF22,TTK,UBE2S,RAN</t>
  </si>
  <si>
    <t>UBE2C,CDC20,CCNB1,MAD2L1,NCAPG,SMC2,SMC4,BUB1,BUB1B,KNL1,TTK</t>
  </si>
  <si>
    <t>NEK2,CDC20,AURKB,TPX2,SPAG5,RACGAP1,CCNB2,KIF11,KIFC1,TUBB,AURKA,KIF4A</t>
  </si>
  <si>
    <t>endothelial cell development</t>
  </si>
  <si>
    <t>GO:0001885</t>
  </si>
  <si>
    <t>CLDN5,PECAM1,CTNNB1,KDR,EDNRB,CLIC4,TIE1,ROBO4</t>
  </si>
  <si>
    <t>CLDN5,CTNNB1,RGCC,CLEC14A,KDR,ECSCR,CLIC4,S1PR1,TIE1,PLK2,ROBO4,ANXA2,COL4A1</t>
  </si>
  <si>
    <t>CLDN5,PECAM1,EDNRB,CLIC4,ROBO4</t>
  </si>
  <si>
    <t>CLDN5,PECAM1,EDNRB,ROBO4</t>
  </si>
  <si>
    <t>ENSEASG00005011251,C1QC,ENSEASG00005020694,CTSS,APOE,CCL8,HLA-DQB2,ENSEASG00005031361,CD74,AIF1,ENSEASG00005031301,ENSEASG00005006994,PRNP,CXCL16,ITGAM,CYBB,C5AR1,IFI6,FGL2,CTSH,ENSEASG00005011253,C3AR1,CCR2,RNASE6,IL18,MNDA,CX3CR1,HLA-DMA,CYBA,TLR1,HLA-DMB,ENSEASG00005027648,ENSEASG00005014836,CRTAM</t>
  </si>
  <si>
    <t>ENSEASG00005020694,CTSS,HLA-DQB2,CD74,ENSEASG00005031301,ENSEASG00005006994,FGL2,LGMN,ENSEASG00005013720,HLA-DMA,HLA-DMB,ENSEASG00005014836</t>
  </si>
  <si>
    <t>C1QC,APOE,CD74,PRNP,ITGAM,C5AR1,FGL2,CTSH,C3AR1,CCR2,IL18,MNDA,CYBA,TLR1,HLA-DMB,CRTAM</t>
  </si>
  <si>
    <t>CSF1R,C5AR1,C3AR1,CCR2,P2RY12</t>
  </si>
  <si>
    <t>retina layer formation</t>
  </si>
  <si>
    <t>GO:0010842</t>
  </si>
  <si>
    <t>PRKAR2B,DLG2,GRID2,PRKN,DCC,NRG3,GABRG3,PTPRD,DGKB,RIMS2,NLGN1,ERC2,UNC13C,PLCB1,GRIK2,DLGAP1,GRM8,DLGAP2,GRM7,CNTN4,SORCS3,NRXN3,GRID1,CADPS2,FGF12,PPFIA2,SYT1,DGKI,CHRM3,RELN,GRM5,PTPRN2,EXOC4,NRXN1,ERC1,KCND2,LARGE1,BTBD9,MCTP1,DMD,LAMA2,UTRN</t>
  </si>
  <si>
    <t>DPP10,KCNIP4,CACNA2D3,NKAIN2,PDE4D,NKAIN3,TRPM3,PLCB1,CACNA2D1,NALF1,CACNA1C,SLC9B2,ANK3,RGS7,RYR2,FGF12,ANK2,KCNH7,KCNMA1,RYR3,AKAP6,KCND2,LARGE1,KCNQ5,SLC9A9,DMD,UTRN</t>
  </si>
  <si>
    <t>DSCAM,ATP8A2,PTPRM,FAT3,LARGE1</t>
  </si>
  <si>
    <t>Pinealocyte</t>
  </si>
  <si>
    <t>muscle cell development</t>
  </si>
  <si>
    <t>GO:0055001</t>
  </si>
  <si>
    <t>ACTA2,CALD1,TPM2,DES,MYL9,ATP1A2,FLNA,TPM4,EDNRA,LMOD1,RGS4,GPER1,LMNA,GJC1,FXYD1,GSN,MYL6,TRPC3,KCNE3</t>
  </si>
  <si>
    <t>ACTA2,CALD1,TPM2,DES,MYL9,ATP1A2,FLNA,TPM4,EDNRA,LMOD1,GPER1,GJC1,FXYD1,GSN,MYL6,KCNE3</t>
  </si>
  <si>
    <t>ACTA2,CALD1,TPM2,DSTN,MYO1B,MYL9,ATP1A2,FLNA,FERMT2,TPM4,ITGB1,EPS8,LMOD1,CCN2,PRKAR1A,RGS4,ACTN4,CNN3,GJC1,GSN,MYL6,KCNE3</t>
  </si>
  <si>
    <t>TAGLN,DES,ITGA7,MYL9,COL3A1,EDNRA,LAMB1,ITGB1,LMOD1,PRKAR1A,HES1,RGS4,GPER1,ACTN4,LMNA,EGR1,MYL6,NR2F2,ID3</t>
  </si>
  <si>
    <t>MYL9,EDNRA,ITGB1,LMOD1,PRKAR1A,HES1,RGS4,ACTN4,LMNA</t>
  </si>
  <si>
    <t>CCL5,PTPRC,KLRK1,CD3G,RPS19,CD3E,HSPA8,LAPTM5,EZR,MNDA,LCK,HSP90AA1,HSPA1B,HSPA1A,HMGB2</t>
  </si>
  <si>
    <t>CCL5,PTPRC,KLRK1,CD3G,CORO1A,CD3E,LAPTM5,LGALS1,RPL22,CD2,LCK,ACTB,LCP1</t>
  </si>
  <si>
    <t>PTPRC,KLRK1,CD3G,CD3E,HSPA8,LAPTM5,EZR,MNDA,LCK,HSP90AA1,HSPA1B,HSPA1A</t>
  </si>
  <si>
    <t>CCL5,PTPRC,KLRK1,CORO1A,CD3E,LAPTM5,LGALS1,CD2,LCK,ACTB</t>
  </si>
  <si>
    <t>CCL5,PTPRC,KLRK1,CORO1A,CD3E,LGALS1,LCK,ACTB</t>
  </si>
  <si>
    <t>FBLN1,COL1A1,COL3A1,ENSEASG00005003918,LAMB1,VCAM1,EFEMP2,CCDC80,NDNF,CDH11,FN1,NID2</t>
  </si>
  <si>
    <t>COL1A2,COL1A1,MFAP4,MMP2,CTSK,VIM</t>
  </si>
  <si>
    <t>FBLN1,COL1A1,CLDN11,IGFBP2,MXRA8,COL3A1,ENSEASG00005003918,LAMB1,KNG1,VCAM1,EFEMP2,CCDC80,IGFBP7,SPARCL1,NDNF,CDH11,FN1,NID2</t>
  </si>
  <si>
    <t>DCN,COL1A2,COL1A1,TMEM100,F3,MMP2,ECM1,COL3A1,SERPINF1,ENSEASG00005003918,ANXA2,NDNF,PTGIS</t>
  </si>
  <si>
    <t>VLMC</t>
  </si>
  <si>
    <t>Corticotropic cell</t>
  </si>
  <si>
    <t>mitochondrion organization</t>
  </si>
  <si>
    <t>GO:0007005</t>
  </si>
  <si>
    <t>SLC25A4,LMNA,SLC25A33,NDUFB4,TOMM7,ACAA2,PINK1,NDUFB8,PARK7,NDUFA1,MFF,NDUFB11,NDUFS5,JTB,NDUFB9,DNM1L,NDUFB5,ATP5IF1,FAM162A,NDUFB3,MTCH1,NDUFAF3,STOML2,NDUFA5,MICOS13,FIS1,BNIP3,PDCD5,MFN1,NDUFS1,NDUFB10,VAT1,VDAC1,BNIP3L,SLC25A36,HUWE1,ENSEASG00005025517,PPP2CB,HSPA4,NDUFB2,NDUFS2,NDUFB6,HIF1A,TMEM242,PHB1,RALA,MFSD14A,TOMM22,SQSTM1,NDUFS4,PSMD10,UQCC2,VDAC2,SMIM4,CCAR2,COX20,DDHD2,PIM2,IMMT,TFAM,NDUFAF8,NDUFA12,ATG3,KIF5B,TIMM21,GPX1,AFG3L2,FBXO7,ZDHHC6,COA4,SCO2,SURF1,NDUFC2,SMIM20,TRMT10B,MTCH2,PHB2,RB1CC1,COX17,APOOL,GCLC,HSP90AA1</t>
  </si>
  <si>
    <t>ATP5MC3,ENSEASG00005032484,ENSEASG00005008177,SLC49A3,STOML2,ENSEASG00005033090,ATP5F1B,ENSEASG00005024218,ATP5F1A,ENSEASG00005023231,ATP5PD,ATP5F1C,ATP5PB,ATP5PO,ENSEASG00005018798</t>
  </si>
  <si>
    <t>heterocycle catabolic process</t>
  </si>
  <si>
    <t>GO:0046700</t>
  </si>
  <si>
    <t>ENO2,ENSEASG00005021884,ENSEASG00005008690,ALDOC,ALDH6A1,PKM,TOB1,TPI1,YTHDF1,PGK1,SLIRP,AASDHPPT,PNRC2,DHX9,FASTKD2,CNOT7,RBM8A,TARDBP,ZC3H14,MLXIPL,RNPS1,FKRP,NUDT9,SSB,ENSEASG00005030773,PPP2CA,ENSEASG00005013148,VCP,SKIC8,APEX1,LARP1,LSM5,EIF4A3,PHAX,PFKFB2,LSM6,HIF1A,EXOSC9,UROD,DHX36,TRNT1,PAIP1,EIF4ENIF1,ZSWIM8,APP,BPGM,THRAP3,ALDOA,RNASET2,HNRNPD,UPF3B,SKIC3,NUDT5,TRAF3IP2,GPI,HMOX2,NUDT19,FXR1,ENO1,METTL14,PCID2,TAF15,SYNCRIP,DDX5,ANGEL2,UPF2,NSUN2,EXOSC3,ACAT1,CNP,CSDE1,HK1,EXOSC10,YTHDF2,ZBTB20,EXOSC8,ZFP36</t>
  </si>
  <si>
    <t>aromatic compound biosynthetic process</t>
  </si>
  <si>
    <t>GO:0019438</t>
  </si>
  <si>
    <t>IGSF1,ADIRF,MDK,CITED1,EPCAM,PITX2,MT3,CDKN1C,ENSEASG00005029269,ENSEASG00005020571,AK1,PRL,ENSEASG00005023766,HEY2,POMC,SIX1,SOX2,MAPK8IP1,FZD7,PBXIP1,PRDX5,ASCL1,PTPRN,TCEA2,SLC25A33,PLAGL1,TF,ENSEASG00005036575,ATP5MC3,POU1F1,ENSEASG00005032484,CALCOCO1,NFE2L1,PKIA,SLC2A4RG,GMNN,PNPO,DKK3,RING1,HAX1,PARK7,CDK5R1,XBP1,ENSEASG00005027076,THRA,BHLHE41,PDHB,ENSEASG00005008177,DUSP26,ILF2,ALDH2,POLR2F,RBBP7,ENSEASG00005033751,CSRNP1,LEO1,PRPS1,RFX4,HTATIP2,ENSEASG00005017858,CCT8,ZNF140,SLC49A3,TOPORS,CREBZF,ENSEASG00005031806,SCAND1,STRAP,PITX1,COPS2,ENSEASG00005025978,ATP5IF1,CCT4,CDKN2D,ITGB1BP1,AKAP8L,FGFR1,CCT2,ENSEASG00005032334,DDX17,NEDD8,POLR3D,ENSEASG00005023603,STOML2,ENSEASG00005026102,CCT3,THAP11,SPTY2D1,CCNL2,ENSEASG00005016990,TAF7,ENSEASG00005033090,TMF1,NR1D2,HDAC2,PRMT5,USP16,MET,TP53BP1,AMPD2,GTF2A2,CCN1,CCPG1,CBX5,ZNF326,ENSEASG00005017751,NME9,DHX9,ATP5F1B,BASP1,MORF4L2,EFCAB7,CDK5RAP3,ATIC,WRNIP1,YWHAQ,CBY1,PITHD1,ENSEASG00005024218,CPOX,USP2,CNOT7,ENSEASG00005028821,ENSEASG00005010469,ACTR8,SUB1,ARF4,JUND,ZMYM5,TYMS,ATP5F1A,ENSEASG00005020261,WASL,PGRMC1,QARS1,BBS7,MLXIPL,SMARCA5,NAA15,DDX20,RNF6,KHDRBS1,ILF3,AKIRIN1,CBX6,ZBTB21,ENSEASG00005018972,NONO,TERF2IP,PFDN5,MAFF,ENSEASG00005023231,NME2,CEBPZ,DPY30,CCT6A,VCP,SMARCC2,SKIC8,ENSEASG00005011573,CALR,ELOB,ENSEASG00005031211,IMPDH2,SARS1,ATP5PD,APEX1,IER2,ZNF483,ENSEASG00005003390,ENSEASG00005003660,PTGES3,ZNF331,ATP5F1C,CDK9,CAMK1,C1QBP,RBM23,IFT74,HSP90AB1,ENSEASG00005029763,ENSEASG00005004732,TINF2,ENY2,PCBP1,PAPSS1,CHCHD2,WDR43,SARNP,ENSEASG00005035318,USF2,BCLAF1,HIF1A,HNRNPL,ADNP,PHB1,PPM1A,CREB3,GLO1,TAF9,COPS5,MTERF2,CCT7,RFX1,ATF4,ENSEASG00005009014,CBX3,ATN1,GFPT1,CNBP,TCP1,UROD,BMI1,CCND1,DHX36,PHF3,MEAF6,GTF2H3,ATP5PB,MSL1,ING1,UBE3A,POLR2G,SQSTM1,PROX1,YY1,CCAR1,LARP7,DDIT3,ATP5PO,ENSEASG00005029679,ETV1,PSMD10,WBP2,GUCY1B1,ZNF24,EGR1,POLR2H,ACLY,TAF13,MACROH2A1,CCAR2,KDM5B,ENSEASG00005029408,CTBP2,DNAJC2,ILK,VEZF1,APP,ENSEASG00005007478,TXN,CCNT2,NCL,ENSEASG00005033109,CTCF,EGR2,POLR3E,SNW1,EWSR1,THRAP3,HNRNPK,ENSEASG00005017759,ALDOA,GABPB2,ADRM1,RNF10,ENSEASG00005002341,SUPT5H,XPC,ENSEASG00005022163,CMPK1,GNL3,NUCKS1,ZHX1,PDK4,IRF2BPL,MED30,RNF8,PIM2,PSMC5,YWHAH,FOSB,TFAM,HLTF,TIMELESS,MORF4L1,ZBED6,RIF1,ZNF510,ZNF189,MNT,HNRNPA2B1,DNAJB1,TPR,ENSEASG00005012805,CCT5,BRD3,TCF25,BRWD1,SAP18,HCFC2,ENSEASG00005014566,WDR75,ZNF451,GAR1,CTBP1,MSL3,TCEA1,DDX39B,PCNA,ZNF354B,TSG101,MYDGF,ENO1,FUBP3,SUDS3,ENSEASG00005017159,KARS1,TASOR,CIR1,CDC5L,ZNF354C,CBX1,ZNF274,NR4A1,JUNB,AP3D1,RAD50,ENSEASG00005018798,TFB2M,RLF,HSF2,IRF1,ENSEASG00005010872,PCID2,CTNNB1,PA2G4,CCNL1,SRA1,RSF1,PHIP,RPL23,TAF15,MAPRE3,USP47,ENSEASG00005020476,URI1,APPL1,RLIM,DDX5,SIRT1,TRIM28,ENSEASG00005008955,TERF1,JUN,BAZ1B,ATRX,SRRT,HEXIM1,HP1BP3,MBIP,ENSEASG00005011372,PTS,HSPA8,PRPSAP1,POLDIP2,CREM,ACAT1,KLF5,GTF2B,IMPACT,CXXC5,ENSEASG00005033296,PDCD4,PGM3,CBX4,DDX3X,SF3B1,ZNF891,CTR9,CDK12,NFYB,PCF11,XRCC5,TOP2B,KLF10,CHD3,PHB2,ENSEASG00005002009,HDGF,SETD5,RNF168,GARS1,SERTAD1,ENSEASG00005034797,ENSEASG00005032731,POLR2B,BHLHE40,GCLC,SUPT4H1,EXOSC10,BRD2,FOS,SART3,CD81,PWP1,ACTL6A,ZBTB20,UBE2I,ZFP36,ENSEASG00005002806,ALAS1,GADD45A,EPC1,HSP90AA1,MED19,MARS1,LYAR,SFPQ,NFE2L2,CRYAB,SUPT6H,CGGBP1</t>
  </si>
  <si>
    <t>organic cyclic compound biosynthetic process</t>
  </si>
  <si>
    <t>GO:1901362</t>
  </si>
  <si>
    <t>IGSF1,ADIRF,MDK,CITED1,EPCAM,PITX2,MT3,CDKN1C,ENSEASG00005029269,ENSEASG00005020571,AK1,PRL,ENSEASG00005023766,HEY2,POMC,SIX1,SOX2,MAPK8IP1,FZD7,PBXIP1,PRDX5,ASCL1,PTPRN,TCEA2,SLC25A33,PLAGL1,TF,ENSEASG00005036575,ATP5MC3,ENSEASG00005007764,POU1F1,ENSEASG00005032484,CALCOCO1,NFE2L1,PKIA,SLC2A4RG,GMNN,PNPO,DKK3,RING1,HAX1,PARK7,CDK5R1,XBP1,ENSEASG00005027076,THRA,MOCS2,BHLHE41,PDHB,ENSEASG00005008177,DUSP26,ILF2,ALDH2,POLR2F,RBBP7,ENSEASG00005033751,CSRNP1,LEO1,PRPS1,RFX4,HTATIP2,ENSEASG00005017858,CCT8,ZNF140,SLC49A3,TOPORS,CREBZF,ENSEASG00005031806,SCAND1,STRAP,PITX1,COPS2,ENSEASG00005025978,AKR1B1,ATP5IF1,CCT4,CDKN2D,ITGB1BP1,AKAP8L,FGFR1,CCT2,ENSEASG00005032334,DDX17,NEDD8,POLR3D,ENSEASG00005023603,STOML2,ENSEASG00005026102,CCT3,THAP11,SPTY2D1,SF1,CCNL2,ENSEASG00005016990,TAF7,ENSEASG00005033090,TMF1,NR1D2,HDAC2,PRMT5,USP16,MET,TP53BP1,AMPD2,GTF2A2,CCN1,CCPG1,CBX5,ZNF326,ENSEASG00005017751,NME9,DHX9,ATP5F1B,BASP1,MORF4L2,EFCAB7,CDK5RAP3,ATIC,LIAS,WRNIP1,YWHAQ,CBY1,PITHD1,ENSEASG00005024218,CPOX,USP2,CNOT7,ENSEASG00005028821,ENSEASG00005010469,ACTR8,SUB1,ARF4,JUND,ZMYM5,AKR1A1,TYMS,ATP5F1A,ENSEASG00005020261,WASL,PGRMC1,ERRFI1,QARS1,BBS7,MLXIPL,SMARCA5,NAA15,DDX20,RNF6,KHDRBS1,ILF3,AKIRIN1,CBX6,ZBTB21,ENSEASG00005018972,NONO,TERF2IP,PFDN5,MAFF,ENSEASG00005023231,NME2,CEBPZ,DPY30,CCT6A,VCP,SMARCC2,SKIC8,ENSEASG00005011573,CALR,ELOB,ENSEASG00005031211,IMPDH2,SARS1,ATP5PD,APEX1,IER2,ZNF483,ENSEASG00005003390,ENSEASG00005003660,PTGES3,ZNF331,ATP5F1C,CDK9,CAMK1,C1QBP,RBM23,IFT74,HSP90AB1,ENSEASG00005029763,ENSEASG00005004732,TINF2,ENY2,PCBP1,PAPSS1,CHCHD2,WDR43,SARNP,ENSEASG00005035318,USF2,BCLAF1,HIF1A,HNRNPL,ADNP,PHB1,PPM1A,CREB3,GLO1,TAF9,COPS5,MTERF2,CCT7,RFX1,ATF4,ENSEASG00005009014,CBX3,ATN1,GFPT1,CNBP,TCP1,UROD,ATP1A1,BMI1,CCND1,DHX36,PHF3,MEAF6,GTF2H3,ATP5PB,MSL1,ING1,UBE3A,POLR2G,SQSTM1,PROX1,YY1,CCAR1,LARP7,DDIT3,ATP5PO,ENSEASG00005029679,ETV1,PSMD10,WBP2,GUCY1B1,ZNF24,EGR1,POLR2H,ACLY,TAF13,MACROH2A1,CCAR2,KDM5B,ENSEASG00005029408,CTBP2,DNAJC2,ILK,VEZF1,APP,ENSEASG00005007478,TXN,CCNT2,NCL,ENSEASG00005033109,CTCF,EGR2,POLR3E,SNW1,EWSR1,THRAP3,HNRNPK,ENSEASG00005017759,ALDOA,GABPB2,ADRM1,RNF10,ENSEASG00005002341,SUPT5H,XPC,ENSEASG00005022163,CMPK1,GNL3,NUCKS1,ZHX1,PDK4,IRF2BPL,MED30,RNF8,PIM2,PSMC5,YWHAH,FOSB,TFAM,HLTF,TIMELESS,MORF4L1,ZBED6,RIF1,ZNF510,ZNF189,MNT,HNRNPA2B1,DNAJB1,TPR,ENSEASG00005012805,CCT5,BRD3,TCF25,BRWD1,SAP18,HCFC2,ENSEASG00005014566,WDR75,ZNF451,GAR1,CTBP1,MSL3,TCEA1,DDX39B,PCNA,ZNF354B,TSG101,MYDGF,ENO1,FUBP3,SUDS3,ENSEASG00005017159,KARS1,TASOR,CIR1,CDC5L,ZNF354C,CBX1,ZNF274,NR4A1,JUNB,AP3D1,RAD50,ENSEASG00005018798,TFB2M,RLF,HSF2,IRF1,ENSEASG00005010872,PCID2,CTNNB1,PA2G4,SQLE,CCNL1,SRA1,RSF1,PHIP,RPL23,TAF15,MAPRE3,USP47,ENSEASG00005020476,URI1,APPL1,RLIM,DDX5,SIRT1,TRIM28,ENSEASG00005008955,TERF1,JUN,BAZ1B,ATRX,SRRT,HEXIM1,HP1BP3,MBIP,ENSEASG00005011372,PTS,HSPA8,PRPSAP1,POLDIP2,CREM,ACAT1,KLF5,GTF2B,IMPACT,CXXC5,ENSEASG00005033296,PDCD4,PGM3,CBX4,DDX3X,SF3B1,ZNF891,CTR9,CDK12,NFYB,PCF11,XRCC5,TOP2B,KLF10,CHD3,PHB2,ENSEASG00005002009,HDGF,SETD5,RNF168,GARS1,SERTAD1,ENSEASG00005034797,ENSEASG00005032731,POLR2B,BHLHE40,GCLC,SUPT4H1,EXOSC10,BRD2,FOS,SART3,CD81,PWP1,ACTL6A,ZBTB20,UBE2I,ZFP36,ENSEASG00005002806,ALAS1,GADD45A,EPC1,HSP90AA1,MED19,MARS1,LYAR,SFPQ,NFE2L2,CRYAB,SUPT6H,CGGBP1</t>
  </si>
  <si>
    <t>KDR,PECAM1,BMP2,ANXA2,S1PR1,RGCC,GJA1,HES1,PLK2,ADGRF5,TGFBR2,FZD4,ADAMTS1,ECSCR,CLEC14A,CTNNB1,CLIC4,PLPP3,CLDN5</t>
  </si>
  <si>
    <t>KDR,ANXA2,S1PR1,RGCC,GJA1,HES1,PLK2,ADGRF5,TGFBR2,FZD4,ADAMTS1,ECSCR,CLEC14A,CTNNB1,CLIC4,CLDN5</t>
  </si>
  <si>
    <t>KDR,ANXA2,S1PR1,RGCC,PLK2,TGFBR2,FZD4,ADAMTS1,ECSCR,CLEC14A,CTNNB1,CLIC4,CLDN5</t>
  </si>
  <si>
    <t>KDR,PECAM1,FZD4,CTNNB1,CLIC4,CLDN5</t>
  </si>
  <si>
    <t>cellular response to growth factor stimulus</t>
  </si>
  <si>
    <t>response to growth factor</t>
  </si>
  <si>
    <t>GO:0071363</t>
  </si>
  <si>
    <t>GO:0070848</t>
  </si>
  <si>
    <t>CCN1,LAMB1,VCAM1,FBLN1,COL1A1,ENSEASG00005011067,COL3A1,NDNF,FLNA</t>
  </si>
  <si>
    <t>CCN1,EFEMP1,BGN,COL1A1,ENSEASG00005011067,ACTA2,COL3A1,FGFR1</t>
  </si>
  <si>
    <t>CCN1,FBLN1,COL1A2,COL1A1,POSTN,COL3A1,ADAMTS1,NDNF</t>
  </si>
  <si>
    <t>CCN1,DCN,COL1A2,TMEM100,ENSEASG00005011067,COL3A1,SFRP1,LTBP4,NDNF,FGFR1,HES1</t>
  </si>
  <si>
    <t>Folliculostellate cell</t>
  </si>
  <si>
    <t>regulation of metabolic process</t>
  </si>
  <si>
    <t>ATP biosynthetic process</t>
  </si>
  <si>
    <t>regulation of primary metabolic process</t>
  </si>
  <si>
    <t>regulation of cellular metabolic process</t>
  </si>
  <si>
    <t>protein targeting to ER</t>
  </si>
  <si>
    <t>GO:0019222</t>
  </si>
  <si>
    <t>GO:0006754</t>
  </si>
  <si>
    <t>GO:0080090</t>
  </si>
  <si>
    <t>GO:0031323</t>
  </si>
  <si>
    <t>GO:0045047</t>
  </si>
  <si>
    <t>PRL,IGSF1,EPCAM,HSPA5,PRNP,LMNA,TOB1,HSPB8,PITX2,CITED1,MT3,PPP1R17,ENSEASG00005023766,ENSEASG00005007764,ENSEASG00005021884,TOPORS,NR4A1,ASCL1,DDX17,KLF10,CCT2,PRKAR1A,ENSEASG00005031211,PKIA,SLC25A4,EPM2AIP1,SIX1,ENSEASG00005036575,POU1F1,TAF7,IRF2BPL,APLP1,RAB27A,TP53BP1,DNM1L,SLC25A33,PLD3,PRDX2,PITX1,AKTIP,DNAJB2,CREBZF,ETV1,DUSP26,PTPRN,DRD2,MLXIPL,MAPK8IP1,STX3,PCSK1N,USP2,ZNF711,PRDX5,CDKN2D,PTPN13,CSRNP1,SPTY2D1,MORF4L2,PFN2,EEF2,CCDC117,PKM,GOLM1,ENSEASG00005023603,PARK7,CAMLG,AKIRIN1,HSP90AB1,SMARCA5,ENSEASG00005009615,ATP5IF1,ARF4,STRAP,ACTR8,THRA,JUND,PAIP2,ENSEASG00005033109,MTERF2,SNRNP70,PTGES3,ZBTB21,CBX6,CDKN1C,YTHDF1,VDAC1,GTPBP4,DNAJA1,RBM8A,BAG3,IRS2,CLU,PHAX,NR1D2,YWHAQ,ENSEASG00005011573,RRAGA,HSPA2,BASP1,CLK4,GABARAP,PIM2,EIF1,ERRFI1,ZC3H10,CLCN3,ENSEASG00005031806,XBP1,ERP29,FOSB,BBS7,PFDN5,SLIRP,CCT4,CNPY2,TARDBP,TMEM59,ZNF326,NPNT,NCL,ATXN7L3B,ENSEASG00005032986,PDCD5,DHX9,PPP2CB,AKAP9,YWHAH,PPP2CA,SUB1,MARCHF7,IST1,CCPG1,IBTK,CCT6A,ILF2,RNF139,TMF1,GGNBP2,MYT1L,TIPARP,DNAJA4,RBBP7,ENSEASG00005016990,CCT8,SIK1,BNIP3,GLO1,SOGA3,TERF2IP,PAFAH1B2,DDX1,CALR,ENSEASG00005012642,HINT2,TMED2,NEDD8,WDR6,ELAPOR1,CDK4,RBM4,SQSTM1,COPS2,SARS1,PINK1,SVBP,TOB2,ENSEASG00005018383,UBE2B,ATP1B1,CCT7,CBX1,LAMTOR5,NR4A2,ENSEASG00005028604,NME2,USP16,IFT52,ATP6AP2,PFDN2,FIS1,CREM,RBM5,SRSF6,ATG12,MATR3,FAM161A,RCHY1,HNRNPL,NFE2L1,BCLAF1,DNAAF4,PRKRA,HSPA8,PCBP1,HNRNPA2B1,FXR1,APPL1,CEBPZ,CLTC,HSP90AA1,CDK9,RBM23,RBM39,TTC21B,CNBP,HADH,PSMC5,UAP1,PPM1A,SSB,RIF1,CAMK1,PNRC2,ATP1A1,NUCKS1,PUS7,NPTN,ZNF483,GFPT1,CHD4,EIF5B,PRMT1,RNPS1,FAM98B,ENY2,CHMP5,SMC3,ENSEASG00005032662,DNAJB1,SRSF4,SLC5A3,ILF3,ENSEASG00005035011,RSL1D1,TRA2B,UBB,ENSEASG00005005276,PITHD1,BIRC2,TCP1,CXXC5,CBX3,BNIP3L,TIAL1,CCND2,GTF2A2,BHLHE41,FLCN,FAM98A,CADM1,PER1,ALDH2,MLLT6,LSM6,TCF25,ATF4,DDX5,SERBP1,NONO,CENATAC,CNOT7,RHEB,EIF5,PTBP2,DPY30,JUN,EGR1,EIF4G1,SNX4,CCAR1,SF1,TYMS,UBE2V2,CLK1,LEO1,TLE4,IP6K2,CCNL2,PFKM,CCT5,HNRNPD,PHIP,DDB1,UBA2,CEP290,NSD3,VCP,HUWE1,PPM1B,PRKAG1,TMEM39A,NSRP1,EWSR1,RLIM,CCNT2,SON,LARP7,SRSF7,WASL,ZBED6,ZMYM5,FXR2,USP33,OGT,PDCD4,HLTF,PEF1,COPS5,IFT74,ENO1,AP1AR,MORF4L1,HTATIP2,TRAF3IP1,ENSEASG00005014017,AZIN1,BCAR3,UPF3B,DDX39B,CCT3,RAB1A,BAZ1B,ENSEASG00005002806,ZNF503,BANF1,PDCL3,ENSEASG00005005734,ZNF140,SKIC8,EIF2A,AKAP8L,C1QBP,LYAR,ARG2,EIF3K,KLF5,HDGF,TAF9,TMED10,AP3D1,DDX3X,ENSEASG00005003390,JUNB,RBM25,CCNL1,VPS13C,PSMD1,PARL,SRSF10,ZNF510,EIF4A3,HSF2,ETF1,USP7,ENSEASG00005002277,OAZ1,PLAGL1,FOS,ING1,USP47,TXN,RAD50,ITGB1BP1,ACSL3,PUF60,CHCHD2,TSG101,ENSEASG00005029408,SYNCRIP,KDM5B,PAIP1,VEZF1,UBE2K,SELENOK,MSL3,HNRNPK,EIF3H,SCFD1,HNRNPF,RPS7,TIA1,YPEL3,CCAR2,HDAC2,HP1BP3,RLF,RPL23,TNRC6A,UBE3A,ATRX,ACADM,PA2G4,ZNF24,URI1,BRD2,ENSEASG00005036468,OAZ2,BPTF,APP,ZNF331,GPBP1,NCOR2,DHX36,NOLC1,PRPF19,RANBP2,DNAJC10,TASOR,CDK12,XPC,DNAJC2,MSH6,UFL1,BRWD1,ACADVL,RB1CC1,DDIT3,KHDRBS1,SNIP1,SERPINB1,HCFC2,PHF20L1,GPX1,ZC3H14,KDM1A,IER2,SCARB2,CIR1,NSUN2,ZNF451,WBP2,CD200,CSNK1A1,ESCO1,SUPT6H,ENSEASG00005034797,ENSEASG00005018588,ADNP,GNL3,DEK,LAMTOR1,AARS1,CSDE1,SARNP,SLC38A2,ANKRD42,ATP6V0A1,RAD23A,CHD8,TAF15,LSM5,IRAK1,NSD2,ATRAID,RNF168,RPL13A,SNX3,GLMN,NDFIP1,NBN,MBIP,SAE1,CHD3,KARS1,USF2,MED17,CCNH,CSNK1D,FBXO7,SETD5,NUB1,PPP1CC,GMNN,RIOK3,EXOSC9,HPRT1,MEAF6,RSF1,ENSEASG00005013355,CEP295,PWP1,SF3B1,ANGEL2,XPO1,MACROH2A1,PPID,RIOK1,METTL5,SRRT,PARP1,PTPN2,WDR43,DDX20,SUCO,YY1,SFPQ,PPP1R10,EIF3D,YTHDF2,ENSEASG00005017159,SNW1,RAD21,MED30,TSNAX,CTCF,PPP1R15A,GSPT1,MIER1,CBX5,TOP1,RPL26,PPP4R3B,GABPB2,PAXBP1,ZFP36,ATP2B1,FH,UPF2,EIF4G2,OTUD4,ENSEASG00005002298,ZMYND8,EPC1,THRAP3,UBE2I,ENSEASG00005023660,MARS1,TERF1,WDR82,JMJD6,TRUB2,ENSEASG00005003279,EIF2S1,VBP1,ENSEASG00005033296,USP8,PHB2,MSL1,G3BP1,ING3,LRIF1,RNF20,HDAC1,RNF34,IRF1</t>
  </si>
  <si>
    <t>ENSEASG00005008177,ENSEASG00005024218,ATP5MC3,ALDOA,SLC49A3,ATP5F1B,ENSEASG00005023231,ATP5F1C,ATP5F1A,ENSEASG00005018798,FLCN,ENSEASG00005033090,ATP5PD,VCP,ENO1,ATP5PB,ENSEASG00005032484,PARP1,ATP5PO</t>
  </si>
  <si>
    <t>PRL,IGSF1,EPCAM,HSPA5,PRNP,TOB1,PITX2,CITED1,MT3,ENSEASG00005023766,ENSEASG00005007764,TOPORS,NR4A1,ASCL1,DDX17,KLF10,CCT2,PRKAR1A,ENSEASG00005031211,PKIA,EPM2AIP1,SIX1,ENSEASG00005036575,POU1F1,TAF7,IRF2BPL,APLP1,TP53BP1,DNM1L,PITX1,AKTIP,DNAJB2,CREBZF,ETV1,DUSP26,PTPRN,MLXIPL,MAPK8IP1,PCSK1N,USP2,ZNF711,PRDX5,PTPN13,CSRNP1,SPTY2D1,MORF4L2,PFN2,EEF2,CCDC117,PKM,GOLM1,ENSEASG00005023603,PARK7,CAMLG,AKIRIN1,HSP90AB1,SMARCA5,ENSEASG00005009615,ATP5IF1,ARF4,STRAP,ACTR8,THRA,JUND,PAIP2,ENSEASG00005033109,MTERF2,SNRNP70,ZBTB21,CBX6,CDKN1C,YTHDF1,GTPBP4,DNAJA1,RBM8A,IRS2,CLU,PHAX,NR1D2,YWHAQ,ENSEASG00005011573,HSPA2,BASP1,CLK4,GABARAP,PIM2,EIF1,ERRFI1,ZC3H10,ENSEASG00005031806,XBP1,ERP29,FOSB,BBS7,PFDN5,SLIRP,CCT4,TARDBP,ZNF326,NPNT,NCL,ENSEASG00005032986,DHX9,AKAP9,YWHAH,PPP2CA,SUB1,MARCHF7,IST1,CCPG1,IBTK,CCT6A,ILF2,RNF139,TMF1,GGNBP2,MYT1L,TIPARP,RBBP7,ENSEASG00005016990,CCT8,SIK1,GLO1,TERF2IP,CALR,ENSEASG00005012642,HINT2,TMED2,NEDD8,RBM4,SQSTM1,COPS2,SARS1,PINK1,SVBP,ENSEASG00005018383,UBE2B,CCT7,CBX1,LAMTOR5,NR4A2,NME2,USP16,IFT52,PFDN2,FIS1,CREM,RBM5,SRSF6,FAM161A,RCHY1,HNRNPL,NFE2L1,BCLAF1,DNAAF4,HSPA8,PCBP1,HNRNPA2B1,FXR1,CEBPZ,CLTC,HSP90AA1,CDK9,RBM23,RBM39,TTC21B,CNBP,PSMC5,PPM1A,RIF1,CAMK1,ATP1A1,NUCKS1,PUS7,ZNF483,EIF5B,PRMT1,RNPS1,ENY2,SMC3,DNAJB1,SRSF4,ILF3,ENSEASG00005035011,TRA2B,UBB,ENSEASG00005005276,PITHD1,BIRC2,TCP1,CXXC5,CBX3,CCND2,GTF2A2,BHLHE41,FLCN,PER1,ALDH2,MLLT6,TCF25,ATF4,DDX5,SERBP1,NONO,CENATAC,CNOT7,EIF5,PTBP2,JUN,EGR1,EIF4G1,CCAR1,SF1,TYMS,UBE2V2,CLK1,LEO1,TLE4,IP6K2,CCNL2,PFKM,CCT5,HNRNPD,PHIP,DDB1,UBA2,CEP290,NSD3,VCP,HUWE1,NSRP1,EWSR1,RLIM,CCNT2,SON,LARP7,SRSF7,WASL,ZBED6,ZMYM5,FXR2,OGT,PDCD4,HLTF,PEF1,COPS5,IFT74,ENO1,MORF4L1,HTATIP2,TRAF3IP1,ENSEASG00005014017,AZIN1,BCAR3,UPF3B,DDX39B,CCT3,RAB1A,BAZ1B,ENSEASG00005002806,PDCL3,ZNF140,EIF2A,AKAP8L,C1QBP,LYAR,EIF3K,KLF5,HDGF,TAF9,TMED10,AP3D1,DDX3X,ENSEASG00005003390,JUNB,RBM25,CCNL1,PSMD1,PARL,SRSF10,ZNF510,EIF4A3,HSF2,ETF1,USP7,ENSEASG00005002277,OAZ1,PLAGL1,FOS,ING1,USP47,TXN,RAD50,ITGB1BP1,ACSL3,PUF60,CHCHD2,TSG101,ENSEASG00005029408,SYNCRIP,KDM5B,PAIP1,VEZF1,UBE2K,MSL3,HNRNPK,EIF3H,HNRNPF,RPS7,TIA1,CCAR2,HDAC2,HP1BP3,RLF,RPL23,TNRC6A,UBE3A,ATRX,ACADM,PA2G4,ZNF24,URI1,BRD2,ENSEASG00005036468,OAZ2,BPTF,APP,ZNF331,GPBP1,NCOR2,DHX36,NOLC1,PRPF19,RANBP2,DNAJC10,TASOR,CDK12,XPC,DNAJC2,MSH6,UFL1,BRWD1,ACADVL,RB1CC1,DDIT3,KHDRBS1,SNIP1,HCFC2,PHF20L1,GPX1,ZC3H14,KDM1A,IER2,SCARB2,CIR1,NSUN2,ZNF451,WBP2,CSNK1A1,ESCO1,SUPT6H,ENSEASG00005034797,ENSEASG00005018588,ADNP,GNL3,DEK,AARS1,CSDE1,SARNP,SLC38A2,RAD23A,CHD8,TAF15,NSD2,ATRAID,RNF168,RPL13A,SNX3,GLMN,NDFIP1,NBN,MBIP,SAE1,CHD3,KARS1,USF2,MED17,CCNH,CSNK1D,SETD5,NUB1,GMNN,EXOSC9,HPRT1,MEAF6,RSF1,CEP295,PWP1,SF3B1,ANGEL2,XPO1,MACROH2A1,PPID,RIOK1,METTL5,SRRT,PARP1,PTPN2,WDR43,DDX20,YY1,SFPQ,PPP1R10,EIF3D,YTHDF2,ENSEASG00005017159,SNW1,RAD21,MED30,CTCF,PPP1R15A,GSPT1,MIER1,CBX5,RPL26,PPP4R3B,GABPB2,PAXBP1,ZFP36,EIF4G2,OTUD4,ENSEASG00005002298,ZMYND8,EPC1,THRAP3,UBE2I,ENSEASG00005023660,MARS1,TERF1,WDR82,JMJD6,TRUB2,ENSEASG00005003279,EIF2S1,VBP1,ENSEASG00005033296,USP8,PHB2,MSL1,ING3,LRIF1,RNF20,HDAC1,IRF1</t>
  </si>
  <si>
    <t>PRL,IGSF1,EPCAM,PRNP,LMNA,TOB1,HSPB8,PITX2,CITED1,MT3,PPP1R17,ENSEASG00005023766,ENSEASG00005007764,ENSEASG00005021884,TOPORS,NR4A1,ASCL1,DDX17,KLF10,CCT2,PRKAR1A,ENSEASG00005031211,PKIA,SLC25A4,EPM2AIP1,SIX1,ENSEASG00005036575,POU1F1,TAF7,IRF2BPL,APLP1,RAB27A,TP53BP1,DNM1L,SLC25A33,PLD3,PRDX2,PITX1,AKTIP,CREBZF,ETV1,DUSP26,PTPRN,DRD2,MLXIPL,MAPK8IP1,STX3,USP2,ZNF711,PRDX5,CDKN2D,PTPN13,CSRNP1,SPTY2D1,MORF4L2,PFN2,EEF2,CCDC117,PKM,ENSEASG00005023603,PARK7,AKIRIN1,HSP90AB1,SMARCA5,ENSEASG00005009615,ATP5IF1,ARF4,STRAP,ACTR8,THRA,JUND,PAIP2,ENSEASG00005033109,MTERF2,SNRNP70,PTGES3,ZBTB21,CBX6,CDKN1C,YTHDF1,VDAC1,GTPBP4,RBM8A,BAG3,IRS2,CLU,PHAX,NR1D2,YWHAQ,ENSEASG00005011573,RRAGA,HSPA2,BASP1,CLK4,PIM2,EIF1,ERRFI1,ZC3H10,CLCN3,ENSEASG00005031806,XBP1,ERP29,FOSB,BBS7,PFDN5,SLIRP,CCT4,CNPY2,TARDBP,TMEM59,ZNF326,NPNT,NCL,ATXN7L3B,ENSEASG00005032986,PDCD5,DHX9,PPP2CB,AKAP9,YWHAH,PPP2CA,SUB1,CCPG1,IBTK,CCT6A,ILF2,RNF139,TMF1,GGNBP2,MYT1L,TIPARP,DNAJA4,RBBP7,ENSEASG00005016990,CCT8,SIK1,BNIP3,GLO1,SOGA3,TERF2IP,PAFAH1B2,DDX1,CALR,ENSEASG00005012642,TMED2,NEDD8,WDR6,ELAPOR1,CDK4,RBM4,SQSTM1,COPS2,SARS1,PINK1,TOB2,ENSEASG00005018383,UBE2B,ATP1B1,CCT7,CBX1,LAMTOR5,NR4A2,ENSEASG00005028604,NME2,USP16,IFT52,ATP6AP2,FIS1,CREM,RBM5,SRSF6,ATG12,MATR3,HNRNPL,NFE2L1,BCLAF1,PRKRA,HSPA8,PCBP1,HNRNPA2B1,FXR1,APPL1,CEBPZ,CLTC,HSP90AA1,CDK9,RBM23,RBM39,TTC21B,CNBP,PSMC5,UAP1,PPM1A,SSB,RIF1,CAMK1,PNRC2,ATP1A1,NUCKS1,PUS7,NPTN,ZNF483,GFPT1,CHD4,EIF5B,PRMT1,RNPS1,FAM98B,ENY2,SMC3,ENSEASG00005032662,DNAJB1,SRSF4,SLC5A3,ILF3,ENSEASG00005035011,RSL1D1,TRA2B,ENSEASG00005005276,PITHD1,BIRC2,TCP1,CXXC5,CBX3,BNIP3L,TIAL1,CCND2,GTF2A2,BHLHE41,FLCN,FAM98A,CADM1,PER1,ALDH2,MLLT6,LSM6,TCF25,ATF4,DDX5,SERBP1,NONO,CNOT7,EIF5,PTBP2,DPY30,JUN,EGR1,EIF4G1,SNX4,CCAR1,TYMS,UBE2V2,CLK1,LEO1,TLE4,IP6K2,CCNL2,PFKM,CCT5,HNRNPD,PHIP,DDB1,CEP290,NSD3,VCP,HUWE1,PPM1B,PRKAG1,TMEM39A,NSRP1,EWSR1,RLIM,CCNT2,SON,LARP7,SRSF7,WASL,ZBED6,ZMYM5,FXR2,USP33,OGT,PDCD4,HLTF,COPS5,IFT74,ENO1,MORF4L1,HTATIP2,TRAF3IP1,ENSEASG00005014017,BCAR3,UPF3B,DDX39B,CCT3,RAB1A,BAZ1B,ENSEASG00005002806,ZNF503,BANF1,PDCL3,ENSEASG00005005734,ZNF140,SKIC8,EIF2A,AKAP8L,C1QBP,LYAR,ARG2,EIF3K,KLF5,HDGF,TAF9,TMED10,AP3D1,DDX3X,ENSEASG00005003390,JUNB,RBM25,CCNL1,VPS13C,PARL,SRSF10,ZNF510,EIF4A3,HSF2,ETF1,USP7,ENSEASG00005002277,PLAGL1,FOS,ING1,USP47,TXN,RAD50,ITGB1BP1,ACSL3,PUF60,CHCHD2,TSG101,ENSEASG00005029408,SYNCRIP,KDM5B,PAIP1,VEZF1,UBE2K,SELENOK,MSL3,HNRNPK,SCFD1,HNRNPF,RPS7,TIA1,YPEL3,CCAR2,HDAC2,HP1BP3,RLF,RPL23,TNRC6A,UBE3A,ATRX,PA2G4,ZNF24,URI1,BRD2,ENSEASG00005036468,BPTF,APP,ZNF331,GPBP1,NCOR2,DHX36,NOLC1,PRPF19,DNAJC10,TASOR,CDK12,XPC,DNAJC2,MSH6,UFL1,BRWD1,ACADVL,RB1CC1,DDIT3,KHDRBS1,SNIP1,SERPINB1,HCFC2,PHF20L1,GPX1,ZC3H14,KDM1A,IER2,CIR1,NSUN2,ZNF451,WBP2,CD200,ESCO1,SUPT6H,ENSEASG00005034797,ENSEASG00005018588,ADNP,GNL3,DEK,AARS1,CSDE1,SARNP,SLC38A2,ANKRD42,ATP6V0A1,CHD8,TAF15,LSM5,IRAK1,NSD2,ATRAID,RNF168,RPL13A,GLMN,NDFIP1,NBN,MBIP,CHD3,KARS1,USF2,MED17,CCNH,CSNK1D,FBXO7,SETD5,PPP1CC,GMNN,RIOK3,EXOSC9,HPRT1,MEAF6,RSF1,ENSEASG00005013355,PWP1,SF3B1,ANGEL2,MACROH2A1,PPID,RIOK1,METTL5,SRRT,PARP1,PTPN2,WDR43,DDX20,YY1,SFPQ,PPP1R10,EIF3D,YTHDF2,ENSEASG00005017159,SNW1,RAD21,MED30,TSNAX,CTCF,PPP1R15A,GSPT1,MIER1,CBX5,TOP1,RPL26,PPP4R3B,GABPB2,PAXBP1,ZFP36,ATP2B1,UPF2,EIF4G2,OTUD4,ENSEASG00005002298,ZMYND8,EPC1,THRAP3,UBE2I,ENSEASG00005023660,MARS1,TERF1,WDR82,JMJD6,TRUB2,ENSEASG00005003279,EIF2S1,ENSEASG00005033296,PHB2,MSL1,G3BP1,ING3,LRIF1,RNF20,HDAC1,RNF34,IRF1</t>
  </si>
  <si>
    <t>HSPA5,SRP19,SRP14,SEC62,SRPRA,SRP72,ENSEASG00005026558,SRP54,ENSEASG00005013509,SEC63,SEC61A1,SRP68,ENSEASG00005020053</t>
  </si>
  <si>
    <t>Gonadotrope cell</t>
  </si>
  <si>
    <t>synapse organization</t>
  </si>
  <si>
    <t>chemical synaptic transmission</t>
  </si>
  <si>
    <t>GO:0050808</t>
  </si>
  <si>
    <t>GO:0007268</t>
  </si>
  <si>
    <t>ROBO2,ERBB4,CNTN5,LINGO2,GRID2,NRG3,CTNND2,PTPRD,ADGRL3,NEGR1,ERC2,CTNNA2,DGKB,NLGN1,UNC13C,PTPRT,DSCAM</t>
  </si>
  <si>
    <t>PRKAR2B,DLG2,GRID2,DCC,GRM8,NRG3,CNTN4,PRKN,PTPRD,ERC2,DLGAP1,DGKB,NLGN1,PLCB1,UNC13C,GABRG3,GRM7,LAMA2,DLGAP2</t>
  </si>
  <si>
    <t>Melanotrope cell</t>
  </si>
  <si>
    <t>positive regulation of response to macrophage colony-stimulating factor</t>
  </si>
  <si>
    <t>positive regulation of cellular response to macrophage colony-stimulating factor stimulus</t>
  </si>
  <si>
    <t>GO:1903971</t>
  </si>
  <si>
    <t>GO:1903974</t>
  </si>
  <si>
    <t>CCL8,ENSEASG00005020694,C1QC,CTSS,MAFB,MNDA,ENSEASG00005013720,HLA-DQB2,DUSP1,CD74,ENSEASG00005031301,ENSEASG00005006994,CSF1R,CXCL10,ENSEASG00005011251,ENSEASG00005016555,CXCL16,CYBB,RNASE6,FOS,EGR1,ENSEASG00005026915,C5AR1,TLR4,AIF1,SKIL,C3AR1,CTSH,ZFP36,FGL2,LGMN,HSP90AA1,ENSEASG00005027648,HLA-DMA,ENSEASG00005014836,PRNP,ENSEASG00005011253,TLR1,TLR2</t>
  </si>
  <si>
    <t>CSF1R,TLR4,TLR2</t>
  </si>
  <si>
    <t>TLR4,TLR2</t>
  </si>
  <si>
    <t>positive chemotaxis</t>
  </si>
  <si>
    <t>cell killing</t>
  </si>
  <si>
    <t>chemotaxis</t>
  </si>
  <si>
    <t>regulation of natural killer cell chemotaxis</t>
  </si>
  <si>
    <t>natural killer cell chemotaxis</t>
  </si>
  <si>
    <t>GO:0050918</t>
  </si>
  <si>
    <t>GO:0001906</t>
  </si>
  <si>
    <t>GO:0006935</t>
  </si>
  <si>
    <t>GO:2000501</t>
  </si>
  <si>
    <t>GO:0035747</t>
  </si>
  <si>
    <t>CCL5,HMGB2,CORO1A,S100A4</t>
  </si>
  <si>
    <t>GZMH,KLRK1,GZMA,PTPRC,CORO1A</t>
  </si>
  <si>
    <t>CCL5,KLRK1,CXCR4,HMGB2,CORO1A,S100A4</t>
  </si>
  <si>
    <t>CCL5,KLRK1</t>
  </si>
  <si>
    <t>negative regulation of hematopoietic stem cell differentiation</t>
  </si>
  <si>
    <t>negative regulation of stem cell differentiation</t>
  </si>
  <si>
    <t>GO:1902037</t>
  </si>
  <si>
    <t>GO:2000737</t>
  </si>
  <si>
    <t>HES1,HNRNPU,ZFP36,NFE2L2,N4BP2L2,HSPA9</t>
  </si>
  <si>
    <t>ZFP36,NFE2L2,N4BP2L2,HSPA9</t>
    <phoneticPr fontId="1" type="noConversion"/>
  </si>
  <si>
    <t>Pituitary stem cell</t>
  </si>
  <si>
    <t>intracellular steroid hormone receptor signaling pathway</t>
  </si>
  <si>
    <t>steroid hormone mediated signaling pathway</t>
  </si>
  <si>
    <t>GO:0030518</t>
  </si>
  <si>
    <t>GO:0043401</t>
  </si>
  <si>
    <t>DNAJA1,PTGES3,DDX17,DDX5,PARK7,CALR,TAF7,TMF1,YWHAH,UBE3A,NCOR1</t>
  </si>
  <si>
    <t>Prolactin cell</t>
  </si>
  <si>
    <t>PINK1,TMED2,ENSEASG00005030186,APLP1,ENSEASG00005007625,ENSEASG00005011935,RPL24,ENSEASG00005012575,ENSEASG00005000256,ENSEASG00005026771,RPL9,PAIP2,ENSEASG00005014017,ENSEASG00005038395,MRPL51,ENSEASG00005032986,ENSEASG00005016318,ENSEASG00005029252,ENSEASG00005027242,RPS6,ENSEASG00005029357,MRPL57,ENSEASG00005004621,ENSEASG00005015515,RPL35A,ENSEASG00005030200,RPL27,RPL22,MRPS21,RPS20,ENSEASG00005028601,RPS16,SARS1,RPS12,MRPL20,ENSEASG00005023808,RPL15,EEF2,ENSEASG00005022501,RPS23,ENSEASG00005036468,RPL4,ENSEASG00005004585,RPL19,EIF1,ENSEASG00005029274,ENSEASG00005023056,ENSEASG00005025626,UPF3B,NCL,RPS28,ENSEASG00005003530,ENSEASG00005018290,AARS1,ENSEASG00005029569,NARS1,EEF1G,RPL10A,DENR,ENSEASG00005028667,ENSEASG00005031616,ENSEASG00005014248,RPS19,CALR,ENSEASG00005034668,RPLP2,ENSEASG00005020817,EIF2S2,RBM4,MRPS23,RPS7,EEF1B2,EIF3K,RPL13,RPL13A,DHX9,ENSEASG00005030632,RPL23,EEF1A1,RPL36,EIF5B,RPL36A,ENSEASG00005032761,RPS14,RPS5,TCF25,PKM,ENSEASG00005023013,RPL28,ENSEASG00005031371,PRMT1,EIF5,EIF3A,ENSEASG00005035435,APP,RPL26,RSL24D1,ENSEASG00005029997,ENSEASG00005014792,AASDH,EIF4G1,USP16,RPS13,ENSEASG00005000650,METTL5,ENSEASG00005004636,PAIP1,ENSEASG00005010978,MRPS14,HNRNPD,EIF3F,ENSEASG00005011121,EIF4A3,KHDRBS1,RCHY1,ENSEASG00005025120,RPS11,SERBP1,ENSEASG00005014845,RPS27L,ENSEASG00005035844,EIF2A,METTL14,RPL6,TOB1,EIF3H,SKIC8,EIF1B,NEMF,DNAJC3,MARS1,RPS9,TARS1,RARS1,EIF3M,DHX29,EIF3D,EIF3I,MRPL22,CSDE1,ENSEASG00005018809,ETF1,FXR1,NFE2L2,EEF1D,UBA52,RPL12,TIA1,GSPT1,KARS1,TPR,ENSEASG00005005956,ENSEASG00005019199,MTIF2,DHX36,EIF4G2,OGT</t>
  </si>
  <si>
    <t>HTATSF1,IGSF1,ENSEASG00005016780,MT3,ENSEASG00005025978,EPCAM,CITED1,ENSEASG00005007764,CPE,MDH1,FKBP2,COX7A2L,ENSEASG00005032078,ENSEASG00005021884,SEC11C,ENSEASG00005023766,CDKN1C,ENSEASG00005008177,PRNP,PITX2,ARL1,RAB27A,SLIRP,SLC25A4,PLAGL1,TOMM7,PINK1,POU1F1,TMED2,ENSEASG00005032334,ELAPOR1,GSTA4,EPM2AIP1,ENO2,GON7,ENSEASG00005005001,ENSEASG00005030186,APLP1,FAM98A,PRDX2,AK1,PECR,TSPO,ZC3H10,DDR1,PFDN5,ACTR8,ENSEASG00005007625,ENSEASG00005011935,RRAGA,ENSEASG00005001773,RPL24,GCSH,ENSEASG00005012575,MORF4L2,RPA3,SOCS3,STX3,SPCS3,MAPK8IP1,ENSEASG00005036575,ENSEASG00005024911,PSIP1,ENSEASG00005000256,ATP5IF1,ALDH2,PARK7,BASP1,IP6K2,NME2,SBDS,HSP90B1,ENSEASG00005026771,ZRANB2,RPL9,SLC49A3,HACD3,CHMP2B,CCPG1,PRDX5,PAIP2,ENSEASG00005014017,P4HB,ENSEASG00005038395,CNPY2,HSPA2,ENSEASG00005009615,LUC7L3,MRPL51,AKTIP,BNIP3,ENSEASG00005007478,PRDX4,ENSEASG00005036647,ENSEASG00005023231,TMEM30A,CDK4,CCT2,NDUFAB1,ENSEASG00005032986,XBP1,SUB1,ENSEASG00005016318,ENSEASG00005029252,ENSEASG00005027242,CCND3,RPS6,CHMP2A,PSMC5,SEM1,ENSEASG00005029357,ENSEASG00005008690,FKBP11,MRPL57,SIX1,COQ3,NDUFB9,ENSEASG00005018798,YIPF5,ENSEASG00005025821,ENSEASG00005035318,DPY30,SF3B6,PLD3,KDSR,ATG3,ENSEASG00005004621,ENSEASG00005015515,RPL35A,ADH5,ENSEASG00005026470,ENSEASG00005035424,UFL1,THRA,MPHOSPH6,TMEM59,DDX17,ENSEASG00005030200,RPL27,RPL22,MRPS21,ENSEASG00005024211,DDX1,PRPS1,RPS20,RDH10,TAF7,SNRPF,ENSEASG00005028601,CIR1,GEMIN4,ENSEASG00005026260,MOCS2,RPS16,SARS1,RABGGTB,ATP5MC3,HTATIP2,RPS12,MRPL20,MESD,FIS1,ERP29,CCT7,ENSEASG00005034960,ENSEASG00005024218,ENSEASG00005023808,HSF2,TBCB,PDHB,SSU72,TPI1,RPL15,CHMP3,EEF2,GGNBP2,ENSEASG00005032662,TXN,ENSEASG00005022501,RPS23,PRKAR1A,ENSEASG00005036468,RBM8A,MMADHC,NDUFB3,RPL4,ENSEASG00005019362,ENSEASG00005014210,TMF1,ELOB,TERF2IP,TPRKB,CANX,GPX4,ENSEASG00005004585,RPL19,EIF1,ENSEASG00005029274,ENSEASG00005023056,ENSEASG00005017492,NEDD8,ENSEASG00005025626,POLR2F,ATP5F1B,PTP4A1,UPF3B,NDUFB8,CBX3,SCFD1,NCL,YWHAQ,RPS28,AKAP9,ENSEASG00005003530,PAPSS1,RBBP7,NUCKS1,FBL,ENSEASG00005018290,AARS1,OSTC,ENSEASG00005029569,LAMTOR5,NARS1,EEF1G,NUDT9,ARL6IP5,RPL10A,DENR,PDCD5,ATP5F1C,PPP2CB,FANCL,RNF128,LSM5,ENSEASG00005028667,CLU,ENSEASG00005031616,PGK1,NME5,ENSEASG00005014248,TP53BP1,RPS19,CALR,PAFAH1B2,BNIP3L,PHAX,ENSEASG00005030923,STRAP,SRRM1,CLTC,ENSEASG00005034668,IMP3,CHMP5,RPLP2,TALDO1,PSAP,ATP6V1B2,SELENOK,BCAS2,ENSEASG00005020817,AASDHPPT,UTP6,REXO2,TIPIN,EIF2S2,CNBP,ARF4,PABPN1,RBM4,ENSEASG00005023660,ENSEASG00005017746,PMPCB,MRPS23,NPTN,RPS7,EEF1B2,EIF3K,RPL13,ENY2,SNRPB2,RPL13A,PPIG,ATP1B1,PDCL3,DHX9,ENSEASG00005017611,SRSF6,TKT,ENSEASG00005030632,RPL23,CCT8,RLIM,ATG12,ZBED6,GTF2A2,EEF1A1,SSB,ENSEASG00005028729,PFDN2,TCEA1,CENATAC,RPL36,EIF5B,VCP,NDUFB6,RPL36A,NONO,IFT74,PLA2R1,ENSEASG00005032761,ENSEASG00005032484,RAN,ENSEASG00005014661,TRIP11,ENSEASG00005005734,RPS14,THOC7,DDIT3,RPS5,PNRC2,DNAJC7,ADRM1,IFT172,CUL4B,NFE2L1,SLF2,LSM6,COX5B,RAB1A,ENSEASG00005020152,TARDBP,GABARAPL1,LMNA,PARL,CWC15,ENO1,HLTF,RBM25,TXNL4A,TCF25,SRSF1,UFM1,PKM,PRKRA,METAP2,MFAP1,RPN2,ENSEASG00005023013,PARP2,RPL28,ENSEASG00005031371,ENSEASG00005005276,RIF1,NSRP1,FRA10AC1,SOGA3,ENSEASG00005035006,GTPBP4,PRMT1,CLCN3,ENSEASG00005031806,NKTR,CEP290,ECHS1,SARNP,ENSEASG00005029172,BCLAF1,EIF5,ENSEASG00005014622,SUCLA2,ENSEASG00005017144,TOPORS,CHCHD2,CREBZF,CDK9,EIF3A,SLC3A1,ENSEASG00005035435,RPN1,APP,CMPK1,UFC1,RPL26,ZCRB1,MTERF2,EXOSC9,RBM39,HSP90AB1,DDX39B,CCT4,RSL24D1,ENSEASG00005017759,BBS7,PTPN13,LARP7,VAPA,ENSEASG00005026850,IBTK,ENSEASG00005029997,ERO1A,RBM5,ENSEASG00005014792,NDUFS6,ATP5PD,ENSEASG00005009634,SRSF11,SNX4,SDHA,RFC4,DNAJC25,AASDH,EIF4G1,DUSP12,USP16,ACP1,LEO1,RXYLT1,SMC3,DDB1,GABPB2,ATIC,ALDOA,TRIT1,MATR3,PHF3,SCYL2,NDUFC2,ENSEASG00005009014,NDUFA5,COPS5,RPS13,HNRNPM,ATP5PO,CADM1,HUWE1,ENSEASG00005000650,PPP2CA,METTL5,ATP5PB,CCNL2,ZNF326,ENSEASG00005004636,PAIP1,ILF2,GTF2B,ENSEASG00005016990,COPS2,SDHD,ENSEASG00005010978,ENSEASG00005033090,PPP3CB,MRPS14,ENSEASG00005013148,HNRNPD,ZNF24,HACL1,FCF1,DNM1L,SNRNP70,EIF3F,ENSEASG00005011121,STT3A,RNF34,USP47,ATP5F1A,EIF4A3,CCT5,TMEM165,KHDRBS1,FLCN,RSF1,HPF1,UBE2I,UAP1,PARP1,SNRPD3,RCHY1,ENSEASG00005025120,SUPT6H,YWHAH,COX4I1,RPS11,MLLT6,STX12,KHDC4,BPNT2,SERBP1,ENSEASG00005014845,NDFIP1,ENSEASG00005009599,DNAJC2,CEBPZ,RBM17,TM9SF2,RPS27L,SMC6,ENSEASG00005035844,UBE2V2,ZNF140,SMNDC1,EIF2A,BHLHE41,BRIX1,PTGES3,MBTPS1,TRA2A,UBE2K,ENSEASG00005018383,DNAJC15,SON,METTL14,ATP6AP2,DNAJC10,PIK3R1,ENSEASG00005027939,NDUFV2,PPA1,ATXN7L3B,ERRFI1,RSL1D1,ITGB1BP1,TSNAX,ENSEASG00005009319,WDR33,MFN1,PWP1,ENSEASG00005004732,RPL6,SNRNP200,SPTY2D1,HNRNPK,MAT2A,TOB1,ACADM,AFG3L2,ENSEASG00005006793,MGST3,ENSEASG00005027631,TSG101,ENSEASG00005028604,HAT1,EIF3H,ZC3H14,RNPS1,CCT6A,PRPF39,CLNS1A,SKIC8,SMARCA5,NBN,TTC21B,SRSF7,EWSR1,CHD4,ORC4,LUC7L2,ATP1A1,EIF1B,DDX5,PCBP1,NDUFV3,ENSEASG00005038465,BIRC2,NEMF,CBX1,ENSEASG00005001458,DNAJC3,HEXIM1,BANF1,ENSEASG00005017751,VPS33A,MARS1,PRPF3,PDCD10,HNRNPA2B1,CNP,ESF1,RNF10,ENSEASG00005003390,HDAC2,ENSEASG00005035011,SDF2,UTP18,MSL1,SLC25A5,IFT52,RPS9,PUF60,TARS1,VBP1,APPL1,GADD45A,UBE2B,NDUFA12,RARS1,HADHA,CSNK1A1,ATF4,WASL,CBX5,URI1,FAM98B,RBM26,CNOT7,EIF3M,MORF4L1,CLK1,TRA2B,DHX29,ENSEASG00005012642,TCP1,MTMR6,EIF3D,EIF3I,DUSP11,TIAL1,DGKE,ENSEASG00005033109,MRPL22,CCT3,HSPA6,MSL3,DNAJB11,TASOR,CSDE1,PRPF8,SF3B2,ENSEASG00005018809,GLRX3,NELFCD,ETF1,SNW1,JUND,SRSF10,ILKAP,RAD21,DNAJA1,GPBP1,MDH2,FXR1,ATRAID,BRD2,THRAP3,ENSEASG00005033296,MAT2B,ANXA7,NFE2L2,PA2G4,WBP2,EEF1D,U2SURP,ZRSR2,DPM1,SEC11A,SQSTM1,PRPF4B,THUMPD3,ENSEASG00005017399,PPM1A,CCAR1,PDCD4,CLK4,LSM3,UBA52,PRPF40A,RPL12,SAP18,DNAJA2,HNRNPL,ENSEASG00005018588,NXF1,SDHB,ZMYM5,TOP1,TIA1,GSPT1,KARS1,AKR1B1,TOB2,ENSEASG00005014007,TPR,ENSEASG00005002806,AZIN1,ENSEASG00005005956,PPP1R10,ENSEASG00005019199,KLF10,CHD8,PTP4A2,TAF15,MTIF2,DHX36,KDM5B,LAMP2,ENSEASG00005004910,SRRT,ENSEASG00005017822,ENSEASG00005015706,ZMAT2,EIF4G2,SLU7,ATRX,ENSEASG00005014470,NDUFS2,OGT,CDC5L,SRSF4</t>
  </si>
  <si>
    <t>UCHL1,ENSEASG00005016780,MT3,HSPA5,SEC61B,CPE,FKBP2,SEC11C,ENSEASG00005023766,PRNP,PINK1,TMED2,GHRHR,ENSEASG00005030186,APLP1,TSPO,GABARAP,DDR1,PFDN5,ENSEASG00005007625,ENSEASG00005011935,ERLEC1,RPL24,ENSEASG00005012575,SOCS3,SPCS3,ENSEASG00005000256,PSMB5,ATP5IF1,SKP1,PARK7,IP6K2,HSP90B1,ENSEASG00005026771,HINT2,RPL9,CHMP2B,PAIP2,ENSEASG00005014017,UBL5,P4HB,ENSEASG00005038395,HSPA2,ENSEASG00005009615,USP11,MRPL51,AKTIP,BNIP3,PRDX4,CDK4,CCT2,ENSEASG00005032986,ENSEASG00005016318,ENSEASG00005029252,ENSEASG00005027242,CCND3,RPS6,CHMP2A,PSMC5,ENSEASG00005029357,FKBP11,MRPL57,YIPF5,PJA1,ATG3,ENSEASG00005004621,PREPL,ENSEASG00005015515,RPL35A,FBXO9,UFL1,TMEM59,ENSEASG00005030200,RPL27,RPL22,MRPS21,ENSEASG00005024211,RPS20,ENSEASG00005028601,MOCS2,RPS16,SARS1,RABGGTB,RPS12,MRPL20,MESD,ERP29,CCT7,ENSEASG00005023808,TBCB,RPL15,CHMP3,EEF2,GGNBP2,TXN,ENSEASG00005022501,RPS23,PRKAR1A,ENSEASG00005005615,ENSEASG00005036468,RPL4,TMF1,TERF2IP,CANX,ENSEASG00005004585,RPL19,EIF1,ENSEASG00005029274,ENSEASG00005023056,NEDD8,ENSEASG00005025626,PTP4A1,UPF3B,NCL,RPS28,AKAP9,KLHDC2,ENSEASG00005003530,ENSEASG00005018290,AARS1,OSTC,ENSEASG00005029569,LAMTOR5,NARS1,EEF1G,UFSP2,RPL10A,DENR,PDCD5,PPP2CB,NTAQ1,FANCL,ENSEASG00005028667,CLU,ENSEASG00005031616,PGK1,ENSEASG00005014248,RPS19,CALR,BNIP3L,MARCHF7,ENSEASG00005034668,TTLL7,CHMP5,RPLP2,PSMC2,OAZ2,ENSEASG00005020817,AASDHPPT,EIF2S2,RBM4,PMPCB,MRPS23,RPS7,EEF1B2,EIF3K,RPL13,RPL13A,PPIG,PDCL3,PSMA3,DHX9,ENSEASG00005030632,RPL23,CCT8,RLIM,EEF1A1,ENSEASG00005028729,PFDN2,PSMA4,CENATAC,ENSEASG00005020134,RPL36,EIF5B,VCP,RPL36A,DNER,ENSEASG00005032761,ENSEASG00005014661,TRIP11,RPS14,DDIT3,RPS5,DNAJC7,IFT172,CUL4B,RAB1A,ENSEASG00005020152,TARDBP,PARL,ENO1,TCF25,UFM1,PKM,METAP2,RPN2,ENSEASG00005023013,RPL28,ENSEASG00005031371,GTPBP4,PRMT1,NKTR,EIF5,SPOP,ENSEASG00005024494,RNF146,TOPORS,PSMB6,CDK9,EIF3A,ENSEASG00005035435,FAM161A,RPN1,APP,UFC1,RPL26,HSP90AB1,CCT4,RSL24D1,BBS7,PTPN13,ENSEASG00005026850,IBTK,ENSEASG00005029997,ERO1A,ENSEASG00005014792,ENSEASG00005009634,ENSEASG00005016006,DNAJC25,EIF4G1,DUSP12,USP16,ACP1,RXYLT1,DDB1,SCYL2,RPS13,HUWE1,ENSEASG00005000650,METTL5,PSMD1,DZIP3,ENSEASG00005004636,PAIP1,ENSEASG00005010978,MRPS14,HNRNPD,PSMD4,EIF3F,ENSEASG00005011121,STT3A,RNF34,ENSEASG00005005940,USP47,EIF4A3,PCMT1,CCT5,TMEM165,KHDRBS1,FLCN,UBE2I,USP48,PARP1,ANAPC4,RCHY1,ENSEASG00005025120,ANAPC16,RPS11,BPNT2,KLHL15,SERBP1,ENSEASG00005014845,NDFIP1,DNAJC2,GANAB,TM9SF2,RPS27L,PSMB10,ENSEASG00005035844,UBE2V2,EIF2A,PTGES3,MBTPS1,UBE2K,IST1,METTL14,ATP6AP2,DNAJC10,ZFP91,SNX3,ERRFI1,ENSEASG00005009319,PSMD2,PWP1,RPL6,PSMA5,USP8,PSMB1,TOB1,UBE2D2,AFG3L2,TSG101,EIF3H,CCT6A,MKRN1,SKIC8,NBN,EIF1B,BIRC2,NEMF,ENSEASG00005001458,DNAJC3,ENSEASG00005010696,CCDC47,MARS1,PDCD10,RNF10,ENSEASG00005003390,PSMA7,HDAC2,SDF2,IFT52,RPS9,ENSEASG00005035370,TARS1,VBP1,GADD45A,COPS8,UBE2B,RARS1,ENSEASG00005006732,RNF11,CSNK1A1,CNOT7,EIF3M,CLK1,DHX29,TCP1,EIF3D,EIF3I,DUSP11,ENSEASG00005005708,MRPL22,CCT3,HSPA6,DNAJB11,DPP6,CSDE1,ENSEASG00005002601,NUB1,ENSEASG00005018809,GLRX3,ETF1,ILKAP,PSMB7,DNAJA1,FXR1,SENP6,ATRAID,NFE2L2,EEF1D,DPM1,SEC11A,SQSTM1,PRPF4B,PPM1A,CLK4,UBA52,RPL12,DNAJA2,KIAA1586,OAZ1,TIA1,PSMA6,GSPT1,KARS1,TPR,PCNP,AZIN1,ENSEASG00005005956,ENSEASG00005019199,PTP4A2,MTIF2,DHX36,LAMP2,ENSEASG00005017822,EIF4G2,BAG5,ENSEASG00005014470,OGT</t>
  </si>
  <si>
    <t>ENSEASG00005008177,SLC49A3,ENSEASG00005023231,ENSEASG00005018798,ATP5MC3,ENSEASG00005024218,ATP5F1B,ATP5F1C,VCP,ENSEASG00005032484,ENO1,ATP5PD,ALDOA,ATP5PO,ATP5PB,ENSEASG00005033090,ATP5F1A,FLCN,PARP1</t>
  </si>
  <si>
    <t>NDUFS5,SLC25A4,TOMM7,PINK1,TSPO,NDUFA1,NDUFB4,ATP5IF1,PARK7,BNIP3,MFF,NDUFB9,ENSEASG00005025517,ATG3,FAM162A,FIS1,JTB,NDUFB3,NDUFB10,NDUFB5,VAT1,NDUFB8,PDCD5,PPP2CB,BNIP3L,NDUFB2,VDAC2,ACAA2,NDUFB6,MTCH1,LMNA,PARL,TMEM242,RALA,NDUFC2,COX20,NDUFA5,HUWE1,DNM1L,FLCN,PARP1,COX17,MFN1,AFG3L2,MTCH2,SLC25A5,NDUFA12,IMMT,KIF5B,SQSTM1,NDUFS2,OGT</t>
  </si>
  <si>
    <t>Somatotropic cell</t>
  </si>
  <si>
    <t>immune system development</t>
  </si>
  <si>
    <t>negative regulation of immune effector process</t>
  </si>
  <si>
    <t>GO:0002520</t>
  </si>
  <si>
    <t>GO:0002698</t>
  </si>
  <si>
    <t>HMGB2,PTPRC,LTB,HSPD1,IL7R</t>
  </si>
  <si>
    <t>HSPH1,ANXA1,PTPRC,HSPD1,IL7R</t>
  </si>
  <si>
    <t>ANXA1,PTPRC,RPS19,IL7R</t>
  </si>
  <si>
    <t>ECSCR,PECAM1,ADAMTS9,S1PR1,SMAD1,SOX17,SOD2,RHOJ,FLT1,RAMP2,LAMA4,CDH13,CLIC4,ANGPT2,NFE2L2,NCL,CCN2,MYO1E,PLK2,MTDH</t>
  </si>
  <si>
    <t>ECSCR,PECAM1,ADAMTS9,S1PR1,SMAD1,SOX17,RHOJ,FLT1,RAMP2,LAMA4,CDH13,CLIC4,ANGPT2,NFE2L2,NCL,CCN2,MYO1E,PLK2,MTDH</t>
  </si>
  <si>
    <t>ECSCR,ADAMTS9,S1PR1,SMAD1,SOX17,RHOJ,FLT1,RAMP2,CDH13,CLIC4,ANGPT2,NFE2L2,NCL,CCN2,PLK2,MTDH</t>
  </si>
  <si>
    <t>ADAMTS9,STC1,RHOJ,CDH13,ANGPT2,NFE2L2,BCAR1,PLK2</t>
  </si>
  <si>
    <t>ADAMTS9,STC1,RHOJ,ANGPT2,NFE2L2,BCAR1,PLK2</t>
  </si>
  <si>
    <t>regulation of cell-substrate adhesion</t>
  </si>
  <si>
    <t>GO:0010810</t>
  </si>
  <si>
    <t>COL3A1,COL1A2,FBLN1,PTX3,CCDC80,DPT,COL1A1,CCN1</t>
  </si>
  <si>
    <t>COL1A2,CTSK,MMP2,VIM,COL1A1</t>
  </si>
  <si>
    <t>FBLN1,FN1,CCDC80,FBLN2,COL1A1,CCN1</t>
  </si>
  <si>
    <t>COL3A1,COL1A2,DPT,COL1A1</t>
  </si>
  <si>
    <t>keratinocyte differentiation</t>
  </si>
  <si>
    <t>epidermal cell differentiation</t>
  </si>
  <si>
    <t>skin development</t>
  </si>
  <si>
    <t>epidermis development</t>
  </si>
  <si>
    <t>GO:0030216</t>
  </si>
  <si>
    <t>GO:0009913</t>
  </si>
  <si>
    <t>GO:0043588</t>
  </si>
  <si>
    <t>GO:0008544</t>
  </si>
  <si>
    <t>KRT10,SFN,DSP,KRT17,ACER1,CSTA</t>
  </si>
  <si>
    <t>KRT10,SFN,DSP,KRT17,SPINK5,ACER1,CSTA</t>
  </si>
  <si>
    <t>KRT10,SFN,DSP,KRT1,KRT17,JUP,ACER1,CSTA</t>
  </si>
  <si>
    <t>KRT10,SFN,DSP,KRT1,KRT17,SPINK5,ACER1,CSTA</t>
  </si>
  <si>
    <t>Keratinocyte</t>
  </si>
  <si>
    <t>macrophage activation</t>
  </si>
  <si>
    <t>GO:0042116</t>
  </si>
  <si>
    <t>TYROBP,CLEC4M,C4BPA,FCGR2B,CD163,AIF1,MRC1,FCER1G,CD209,CXCL8,CD14,PTPRC,IRF8,LYVE1,PTPN1,SIRPG,SIRPB1,SIRPA,FNBP1,ITSN1,C4BPB,CCL2</t>
  </si>
  <si>
    <t>TYROBP,C4BPA,FCGR2B,AIF1,FCER1G,CD14,PTPRC,IRF8,SIRPG,SIRPB1,SIRPA,C4BPB,CCL2</t>
  </si>
  <si>
    <t>TYROBP,C1QA,FCGR2B,C5AR1,AIF1,PTPRC,CD74</t>
  </si>
  <si>
    <t>FCER1A,RGS1,GATA2,IL1RL1,KLRC1,KLRC2,KLRC3,FCER1G,IL13,LAIR1,MS4A2,LILRB5,LILRB4,LILRA5,LILRB3,LILRA4,LILRA6,TESPA1,LCP2,SAMSN1,STAT4,MALT1,LAPTM5,HMSD,TYROBP,LGALS1,NDFIP1,VIM,BIRC3,LGALS3,ANXA1,ELF1,XBP1,REL</t>
  </si>
  <si>
    <t>FCER1A,GATA2,RHOH,IL13,LCP2</t>
  </si>
  <si>
    <t>pigmentation</t>
  </si>
  <si>
    <t>melanin biosynthetic process</t>
  </si>
  <si>
    <t>melanin metabolic process</t>
  </si>
  <si>
    <t>cellular pigmentation</t>
  </si>
  <si>
    <t>pigment biosynthetic process</t>
  </si>
  <si>
    <t>GO:0043473</t>
  </si>
  <si>
    <t>GO:0042438</t>
  </si>
  <si>
    <t>GO:0006582</t>
  </si>
  <si>
    <t>GO:0033059</t>
  </si>
  <si>
    <t>GO:0046148</t>
  </si>
  <si>
    <t>PMEL,TYRP1,DCT,TYR,OCA2,GPR143,SLC45A2,EDNRB,BACE2,RAB38,CD63,RAB32,CDH3,RAB1A</t>
  </si>
  <si>
    <t>PMEL,TYRP1,DCT,TYR,OCA2,SLC24A5,MC1R,SLC45A2,CDH3</t>
  </si>
  <si>
    <t>PMEL,TYRP1,GPR143,BACE2,RAB38,CD63,RAB32,CDH3,RAB1A</t>
  </si>
  <si>
    <t>Melanocyte</t>
  </si>
  <si>
    <t>circulatory system development</t>
  </si>
  <si>
    <t>regulation of signaling</t>
  </si>
  <si>
    <t>GO:0072359</t>
  </si>
  <si>
    <t>GO:0023051</t>
  </si>
  <si>
    <t>APOE,CALD1,VCAM1,GJA4,ADAP2,ACTA2,PRRX1,MYLK,MYH11,ADAMTS1,MCAM,ANGPT2,CCL2,CPE,GJC1,SNAI1,NCL,NFE2L2,ID3,ANGPTL4,ADAMTS9,HEXIM1,AKAP13,ITGB1</t>
  </si>
  <si>
    <t>APOE,CALD1,GJA4,ACTA2,PRRX1,MYLK,ADAMTS1,MCAM,ANGPT2,CCL2,GJC1,NCL,NFE2L2,ANGPTL4,ADAMTS9,ITGB1</t>
  </si>
  <si>
    <t>APOE,VCAM1,ITGA7,ACTA2,MYLK,ADAMTS1,PLAU,MCAM,FGF7,ANGPT2,AKAP12,CCL2,SNAI1,ZEB2,CD44,TIMP1,NFE2L2,ADAMTS9,FERMT2,LAMC1,DDIT4,PDE4B,ITGB1</t>
  </si>
  <si>
    <t>VCAM1,ITGA7,PLAU,ANGPT2,WHAMM,CD44,ADAMTS9,FERMT2,LAMC1,ITGB1</t>
  </si>
  <si>
    <t>APOE,RGS16,ACTA2,PRRX1,S100A4,PLAU,IGFBP7,NFKBIA,AKAP12,CCL2,SNAI1,ZEB2,CD44,GADD45B,NCL,TIMP1,LGALS1,NFE2L2,IER3,GADD45G,HEXIM1,AKAP13,FERMT2,LAMC1,UBR1,SFPQ,TNIP1,DDIT4,UBR5,CSNK1A1,PDE4B,ITGB1,CALM3</t>
  </si>
  <si>
    <t>Pericyte</t>
  </si>
  <si>
    <t>steroid metabolic process</t>
  </si>
  <si>
    <t>fatty acid oxidation</t>
  </si>
  <si>
    <t>cholesterol biosynthetic process</t>
  </si>
  <si>
    <t>GO:0008202</t>
  </si>
  <si>
    <t>GO:0019395</t>
  </si>
  <si>
    <t>GO:0006695</t>
  </si>
  <si>
    <t>ACACB,CIDEA,ADTRP,SCD,HACD3,ACSS2,HSD17B12,PXMP4,TM7SF2,SOAT1,HACD2,FASN,ENSEASG00005011848,CYP39A1,CERS4,DHCR24,MVD,EBP,ENSEASG00005013186,ACLY,GPX4,SDR16C5,ACSL4,MSMO1,FDFT1,HADHA,IDH1,HMGCS1,CYP51A1,AACS,SMPDL3B,HMGCR,FABP5,ENSEASG00005019246,MBOAT7,PLA2G7,ETFB,CYP27A1,FMO2,ENSEASG00005036647,TTC39B,PIK3CD,HADH,DEGS2,ACAA1,ELOVL1,INPP1,SQLE,HSD17B4,ENSEASG00005029125,LONP2,ACADM,ENSEASG00005007764,CHKB,MID1IP1</t>
  </si>
  <si>
    <t>MTFP1,NDUFS7,LONP1,NDUFB3,COX20,EDNRA,ACAA2,MARCKS,PHB1,NDUFA1,ATP5IF1,NDUFS5,MICOS13,SAMM50,NDUFA10,NDUFB10,NDUFB9,VDAC1,ENSEASG00005029851,NDUFB6</t>
  </si>
  <si>
    <t>TM7SF2,SOAT1,CYP39A1,DHCR24,EBP,ENSEASG00005013186,CYP51A1,HMGCR,CYP27A1,TTC39B,ACAA1,SQLE,HSD17B4,ENSEASG00005007764</t>
  </si>
  <si>
    <t>ACACB,HADHA,ETFB,FMO2,HADH,ACAA1,HSD17B4,LONP2,ACADM</t>
  </si>
  <si>
    <t>TM7SF2,DHCR24,EBP,HMGCR,ENSEASG00005007764</t>
  </si>
  <si>
    <t>Sebocyte</t>
  </si>
  <si>
    <t>MYH11,CNN1,ACTA2,MYL9,TPM2,PDLIM3,CALD1,DSTN,SFRP1,ACTN1,ITGB1,LMOD1,STMN1,MYH10,RHOJ,PDPN,MYL6,NEDD4L,CCN2,PIK3R1,FERMT2,TPM4,FLNA,KRT8</t>
  </si>
  <si>
    <t>MYH11,CNN1,ACTA2,CASQ2,MYL9,TPM2,MYLK,CALD1,EDNRA,LMOD1,MYL6,CALM3,NEDD4L,ATP2B1,TPM4,FLNA</t>
  </si>
  <si>
    <t>MYH11,CNN1,ACTA2,CASQ2,MYL9,TPM2,MYLK,CALD1,EDNRA,LMOD1,FBXO32,MYL6,CALM3,NEDD4L,ATP2B1,TPM4,FLNA</t>
  </si>
  <si>
    <t>MYH11,TAGLN,MYL9,MYLK,PDLIM3,EDNRA,ACTN1,ITGB1,LMOD1,MYL6,LGALS1,CXCL14,KRT8,CD81</t>
  </si>
  <si>
    <t>MYH11,CNN1,ACTA2,MYLK,EDNRA,ATP2B1</t>
  </si>
  <si>
    <t>organophosphate metabolic process</t>
  </si>
  <si>
    <t>phosphate-containing compound metabolic process</t>
  </si>
  <si>
    <t>inorganic cation transmembrane transport</t>
  </si>
  <si>
    <t>cellular detoxification</t>
  </si>
  <si>
    <t>intracellular potassium ion homeostasis</t>
  </si>
  <si>
    <t>GO:0019637</t>
  </si>
  <si>
    <t>GO:0006796</t>
  </si>
  <si>
    <t>GO:0098662</t>
  </si>
  <si>
    <t>GO:1990748</t>
  </si>
  <si>
    <t>GO:0030007</t>
  </si>
  <si>
    <t>ATP1B1,MT-ND4L,MT-ATP6,TDO2,CHPT1,ACSL1,SULT1C4,ACSM3,NME7,GPCPD1,MT-ND6,ACSF2,FBP1,CRYL1,SCP2,XBP1,PIK3R1,LDHB,ACAT1,SDHB,NDUFC2,ATP5MC3,PARK7,NDUFA6,DPM3,SUCLG1,PLAAT3,NDUFB2,ATP5MG,ATP5MGL,NME2,NDUFB11,NDUFA2,AKR1A1,NDUFB6,NDUFB3,ATP5PO,SDHC,ATP5F1C,NDUFS5,NDUFB4,NDUFA1,ATP5PB,ATP5MJ,NDUFB10,MDH1,ATP5PD,ALDOA,TALDO1,ATP5MF,NDUFB9,NDUFA5,NDUFB1,NDUFA12,NDUFS6,ATP5PF,ATP5F1A,ATP5F1B</t>
  </si>
  <si>
    <t>ATP1B1,MT-ND4L,TTC36,MT-ATP6,TDO2,CHPT1,PPP1R1B,ACSL1,MT3,SULT1C4,ACSM3,NME7,ADRA2A,GPCPD1,MT-ND6,ACSF2,FBP1,CRYL1,SCP2,CD24,XBP1,CIB1,PIK3R1,LDHB,ACAT1,SOD1,EFNA1,SDHB,NDUFC2,ATP5MC3,PARK7,NDUFA6,DPM3,SUCLG1,PLAAT3,NDUFB2,ATP5MG,ATP5MGL,NME2,PHB1,NDUFB11,NDUFA2,AKR1A1,NDUFB6,NDUFB3,PRDX4,PPA2,ATP5PO,SDHC,ATP5F1C,NDUFS5,NDUFB4,NDUFA1,ATP5PB,ATP5MJ,NDUFB10,MDH1,ATP5PD,ALDOA,TALDO1,ATP5MF,NDUFB9,NDUFA5,NDUFB1,NDUFA12,NDUFS6,ATP5PF,ERP29,ATP5F1A,ATP5F1B</t>
  </si>
  <si>
    <t>ATP1B1,SLC12A2,MT-ATP6,KCNK1,KCNMA1,DPP6,NDUFA4,ADRA2A,ATP1A1,GSTO1,COX7B,SLC25A4,COX5A,COX5B,ATP5MC3,COX4I1,VMP1,CYC1,ATP5MG,ATP5MGL,UQCRFS1,ATP5PO,ATP5F1C,UQCRC1,ATP5PB,ATP5PD,ATP5MF,TMBIM6,ATP5PF,GHITM,ATP5F1A,ATP5F1B</t>
  </si>
  <si>
    <t>ALDH1A1,MT3,GSTO1,CAT,SOD1,PARK7,AKR1A1,PRDX4,SELENOF</t>
  </si>
  <si>
    <t>ATP1B1,SLC12A2,KCNMA1,ATP1A1</t>
  </si>
  <si>
    <t>Sweat gland epithelial cell</t>
  </si>
  <si>
    <t>antigen processing and presentation of peptide antigen</t>
  </si>
  <si>
    <t>GO:0048002</t>
  </si>
  <si>
    <t>MS4A1,ENSEASG00005020739,STAP1,FCRL1,ENSEASG00005031301,ENSEASG00005006994,HLA-DQB2,BLNK,BANK1,ENSEASG00005020694,PLCG2,CD40,ENSEASG00005025039,IRS2,WDFY4,CTSS,SWAP70,HLA-DMB,CD74,HLA-DMA,ENSEASG00005017377,ENSEASG00005015476,ENSEASG00005014836,IFI30,ENSEASG00005003298,TMEM131L,SNAP23,SLC15A4,RGCC,LTB,SLC1A5,RIPOR2,TIFA,GPR183,STX7,CTSH,XRCC6,JMJD6,HEXIM1,ENSEASG00005025169,ENSEASG00005015703,ENSEASG00005003292,TAP1,TOB2,CALR,EBAG9,CYBA,LPXN,PSMB8,EZR,HSP90AA1,MNDA,ENSEASG00005007495,MARCHF7,PAFAH1B1,CYLD,HSPA9,NUB1,GRB2</t>
  </si>
  <si>
    <t>MS4A1,ENSEASG00005020739,STAP1,ENSEASG00005031301,ENSEASG00005006994,HLA-DQB2,BLNK,ENSEASG00005020694,PLCG2,CD40,ENSEASG00005025039,CTSS,SWAP70,HLA-DMB,CD74,HLA-DMA,ENSEASG00005017377,ENSEASG00005015476,ENSEASG00005014836,ENSEASG00005003298,SNAP23,SLC15A4,RGCC,LTB,TIFA,GPR183,STX7,CTSH,XRCC6,HEXIM1,ENSEASG00005025169,ENSEASG00005015703,ENSEASG00005003292,EBAG9,CYBA,LPXN,EZR,HSP90AA1,MNDA,ENSEASG00005007495,CYLD,NUB1,GRB2</t>
  </si>
  <si>
    <t>CTSS,HLA-DMB,CD74,HLA-DMA,IFI30,TAP1,CALR</t>
  </si>
  <si>
    <t>MS4A1,STAP1,BLNK,PLCG2,ENSEASG00005025039,LPXN,MNDA,GRB2</t>
  </si>
  <si>
    <t>MS4A1,FCRL1,BANK1,PLCG2,CD40,IRS2,SWAP70,CD74,SLC15A4,GPR183,MNDA,CYLD</t>
  </si>
  <si>
    <t>T cell activation</t>
    <phoneticPr fontId="1" type="noConversion"/>
  </si>
  <si>
    <t>HSP90AA1,PTPRC,HSPA8,RORA,IL7R,LTB,CD3E,SKAP1,CD40LG,ICOS,CD2,LCK,TNF,TIFA,LCP2,HMGB2,MNDA,MYC,ENSEASG00005025169,CCR9,RPL13A,ENSEASG00005015476,CD44,STAT4,TRAT1,CD3D,PIK3CD,FYN,DOCK10,ETS1,SP100,LCP1,SH3KBP1,CORO1A,CD247,ENSEASG00005017094,PTGER4,ENSEASG00005003292,APBB1IP,ENSEASG00005007495,RHOH,ENSEASG00005015703,GPR171,HCLS1,EZR,ZFP36,STAT1,FOS,SKIL,PSMB10,ANXA1,JMJD6</t>
  </si>
  <si>
    <t>HSP90AA1,PTPRC,HSPA8,RORA,IL7R,LTB,CD3E,SKAP1,CD40LG,CD2,LCK,TNF,TIFA,LCP2,HMGB2,MNDA,ENSEASG00005025169,CCR9,RPL13A,ENSEASG00005015476,STAT4,TRAT1,FYN,DOCK10,SP100,LCP1,CORO1A,CD247,ENSEASG00005017094,PTGER4,ENSEASG00005003292,APBB1IP,ENSEASG00005007495,ENSEASG00005015703,EZR,STAT1,ANXA1</t>
  </si>
  <si>
    <t>PTPRC,RORA,IL7R,CD3E,CD40LG,ICOS,LCK,CCR9,CD44,STAT4,CD3D,FYN,LCP1,CORO1A,PTGER4,APBB1IP,RHOH,PSMB10,ANXA1,JMJD6</t>
  </si>
  <si>
    <t>PTPRC,CD3E,SKAP1,LCP2,TRAT1,FYN,CD247,ENSEASG00005017094,ENSEASG00005015703,EZR</t>
  </si>
  <si>
    <t>PTPRC,CD3E,SKAP1,LCK,LCP2,MNDA,TRAT1,FYN,CD247,ENSEASG00005017094,ENSEASG00005015703,EZR</t>
  </si>
  <si>
    <t>positive regulation of alpha-beta T cell proliferation</t>
  </si>
  <si>
    <t>GO:0046641</t>
  </si>
  <si>
    <t>ENSEASG00005031059,ENSEASG00005014786,TRAT1,ENSEASG00005033904,CD8A,PTPRC,LCP2,ENSEASG00005030067,CD3E,LCK,CD160,MNDA,CORO1A,PTPN22,EZR,ENSEASG00005017094,HSPA8,CD247,CST7,CD96,HSP90AA1,SKAP1,PRKCH,GPR171,SH3KBP1,PLEKHA1,FYN,PIK3CD,HMGB2,ZFP36,ETS1,ENSEASG00005003292,PIK3R1,PTGER4,HCLS1,PARP1</t>
  </si>
  <si>
    <t>TRAT1,CD8A,PTPRC,LCP2,CD3E,CD160,PTPN22,EZR,ENSEASG00005017094,CD247,SKAP1,FYN</t>
  </si>
  <si>
    <t>ENSEASG00005014786,TRAT1,ENSEASG00005033904,CD8A,PTPRC,LCP2,CD3E,CD160,MNDA,PTPN22,EZR,ENSEASG00005017094,HSPA8,CD247,HSP90AA1,SKAP1,PRKCH,PLEKHA1,FYN,HMGB2,ENSEASG00005003292,PIK3R1,PARP1</t>
  </si>
  <si>
    <t>ENSEASG00005031059,ENSEASG00005033904,CD8A,PTPRC,CD3E,LCK,CD160,CORO1A,PTPN22,CD3D,LCP1,CCR9,FYN,APBB1IP,PTGER4</t>
  </si>
  <si>
    <t>ENSEASG00005033904,PTPRC,CD3E,PTPN22</t>
  </si>
  <si>
    <t>antigen processing and presentation of peptide antigen via MHC class II</t>
  </si>
  <si>
    <t>GO:0002495</t>
  </si>
  <si>
    <t>MPEG1,HLA-DQB2,CD74,HLA-DMB,CTSS</t>
  </si>
  <si>
    <t>HLA-DQB2,CD74,HLA-DMB,CTSS</t>
  </si>
  <si>
    <t>PECAM1,ECSCR,S1PR1,ANXA3,ADGRF5,KDR,CAV1,MMRN2,EFNA1,SOX18,CLDN5,CDH13,SMAD1,CTNNB1,PTPRM,ENSEASG00005011067,MEOX2,COL4A1,ENSEASG00005017725,HES1,CLEC14A,CLIC4,RGCC,ANXA2,PRKD1,WARS1,PLK2,ITGB1,CCN1,ADAMTS1,QKI,GJA1,ELK3,ENSEASG00005017644,HDAC7,HTATIP2,LAMA4,CTSH,PLPP3</t>
  </si>
  <si>
    <t>ANXA3,KDR,MMRN2,EFNA1,SOX18,CDH13,PTPRM,MEOX2,CLEC14A,RGCC,PRKD1,PLK2,ITGB1,HDAC7,PLPP3</t>
  </si>
  <si>
    <t>KDR,MMRN2,EFNA1,SOX18,MEOX2,CLEC14A,RGCC,PRKD1,PLK2,ITGB1,HDAC7</t>
  </si>
  <si>
    <t>ANXA3,KDR,MMRN2,EFNA1,PTPRM,MEOX2,RGCC,PRKD1,PLK2,HDAC7,PLPP3</t>
  </si>
  <si>
    <t>KDR,MMRN2,EFNA1,MEOX2,RGCC,PRKD1,PLK2,HDAC7</t>
  </si>
  <si>
    <t>cell morphogenesis involved in neuron differentiation</t>
  </si>
  <si>
    <t>glial cell migration</t>
  </si>
  <si>
    <t>GO:0048667</t>
  </si>
  <si>
    <t>GO:0008347</t>
  </si>
  <si>
    <t>MATN2,LGI4,PTPRZ1,CD9,RELN,COL3A1,CLU,APP,VIM,CNP,QKI,TGFB2,SYNE2,HES1,ENSEASG00005007764,NFIA,EGR2,CTNNB1</t>
  </si>
  <si>
    <t>MATN2,MPZ,NRN1,SNCA,GFRA3,LGI4,MT3,LGI1,ENSEASG00005002560,PTPRZ1,L1CAM,TNC,SLITRK6,ENSEASG00005024567,ALCAM,EDNRB,MARCKS,CD9,RELN,COL3A1,CNTN4,CLU,APP,ADGRB3,VIM,CNP,ITGB1,ANXA2,COL4A1,SPTBN1,MAP1B,FOS,QKI,STMN1,LPAR1,PRDM8,SPATA5,CTNNA1,TGFB2,SYNE2,ENSEASG00005006349,ENSEASG00005009615,ENSEASG00005017644,HES1,VCL,ATP6AP2,ENSEASG00005007764,FGFR1,NFIA,EGR2,CTNNB1</t>
  </si>
  <si>
    <t>MATN2,GFRA3,MT3,LGI1,ENSEASG00005002560,PTPRZ1,L1CAM,SLITRK6,ALCAM,RELN,APP,ADGRB3,CNP,ITGB1,MAP1B,STMN1,PRDM8,HES1,VCL,ENSEASG00005007764,EGR2</t>
  </si>
  <si>
    <t>LGI4,PTPRZ1,RELN,CLU,APP,VIM,CNP,QKI,HES1,ENSEASG00005007764,NFIA,EGR2,CTNNB1</t>
  </si>
  <si>
    <t>MATN2,CD9,RELN,COL3A1,TGFB2,SYNE2,CTNNB1</t>
  </si>
  <si>
    <t>COL1A2,TNXB,SERPINH1,COL1A1,MRC2,MFAP4,BMP4,MMP2,ITGB1,CTSB,VIM,MMP14</t>
  </si>
  <si>
    <t>DPT,FBLN1,COL3A1,CCDC80,COL1A2,COL14A1,ANXA2,TNXB,CCN1,ADAMTS1,SERPINH1,COL1A1,COL5A2,LAMC1,MFAP4,TGFB2,ABI3BP,ITGB1,EFEMP2</t>
  </si>
  <si>
    <t>FBLN1,COL3A1,CCDC80,FN1,LAMB1,FBLN2,CD63,PLAU,TNXB,CCN1,COL1A1,LAMC1,FZD7,ABI3BP,ITGB1,ENSEASG00005003918,EFEMP2,FERMT2,VCAM1,ENSEASG00005006349</t>
  </si>
  <si>
    <t>DPT,COL3A1,COL1A2,COL14A1,ANXA2,TNXB,SERPINH1,COL1A1,COL5A2,TGFB2</t>
  </si>
  <si>
    <t>myeloid cell differentiation</t>
  </si>
  <si>
    <t>regulation of macrophage chemotaxis</t>
  </si>
  <si>
    <t>GO:0030099</t>
  </si>
  <si>
    <t>GO:0010758</t>
  </si>
  <si>
    <t>C1QA,APOE,IL1R2,CCL23,CCL15,C1QC,PLA2G2A,DNASE1L3,CD68,MPEG1,AIF1,C4BPA,FCGR3B,FCGR3A,LIPA,MT1G,RNASE6,CSF1R,PLA2G7,CCL8,LILRB5,LILRB4,LILRA5,LILRB3,LILRA4,LILRA6,C5AR1,C4BPB,CD209,MRC1,SLAMF8,CLEC4M,C3AR1,GPR31,CXCL8,CXCL9,CD86,IGSF6,FCER1G,MAFB,DNASE2,GPNMB,FCGR2B,FCGR2A,CYBB,LY86,TMEM176B,CCL14,TYROBP,HLA-DQB2,ACP5,HLA-DMB,LGMN,HCK,IFI6,SPI1,SLC40A1,GBP6,CTSS,RNASET2,HMOX1,ITGA9,CXCL10,TMEM176A</t>
  </si>
  <si>
    <t>AIF1,C4BPA,MSR1,C4BPB,TIMD4,FCER1G,FCGR2B,TYROBP,HCK,NCF4</t>
  </si>
  <si>
    <t>C1QC,LIPA,MT1G,CSF1R,LILRB4,LILRB3,MAFB,DNASE2,MMP9,TYROBP,SPI1</t>
  </si>
  <si>
    <t>CSF1R,C5AR1,SLAMF8,C3AR1</t>
  </si>
  <si>
    <t>C1QA,AIF1,FCGR3A,C5AR1,FCGR2B,TYROBP</t>
  </si>
  <si>
    <t>cellular response to chemical stimulus</t>
  </si>
  <si>
    <t>myeloid leukocyte activation</t>
  </si>
  <si>
    <t>exocytosis</t>
  </si>
  <si>
    <t>GO:0070887</t>
  </si>
  <si>
    <t>GO:0002274</t>
  </si>
  <si>
    <t>FCER1A,RAB44,IL13,KIT,NDST2</t>
  </si>
  <si>
    <t>IL1RL1,ALOX5AP,RHEX,IL13,KIT,BTK,PTGS2,SQSTM1,PRKCB,P2RY1,TXK,DAPK1,SLAMF1,VIM,FGFR1,LMNA,CAT,GSTO1,EGR1,SOCS3,NFE2L2,ANXA1,ATF3,CTSD,JUN,SGK1,ENSEASG00005017492,MAT2A,NFKBIZ</t>
  </si>
  <si>
    <t>FCER1A,RAB44,IL13,KIT,RHOH</t>
  </si>
  <si>
    <t>FCER1A,IL1RL1,RAB44,IL13,KIT,SLAMF1,ANXA1,RHOH</t>
  </si>
  <si>
    <t>FCER1A,RAB44,IL13,KIT,PRKCB,STXBP5,SYTL3,ANXA1,SDCBP</t>
  </si>
  <si>
    <t>protein secretion</t>
  </si>
  <si>
    <t>response to molecule of bacterial origin</t>
  </si>
  <si>
    <t>regulation of endopeptidase activity</t>
  </si>
  <si>
    <t>lysosomal lumen acidification</t>
  </si>
  <si>
    <t>GO:0009306</t>
  </si>
  <si>
    <t>GO:0002237</t>
  </si>
  <si>
    <t>GO:0052548</t>
  </si>
  <si>
    <t>GO:0007042</t>
  </si>
  <si>
    <t>IL1RN,IL1B,HCK,SPI1,APOE,PLEK,PAK1,ITGAM,PTAFR,TLR2,SYNGR2,PIM3,UCP2,LYN,IGF1,ITGB2,NR4A3,BTK,IRS2,NCKAP1L,JAK2,HMGCR,CORO1A,SRI,ARF6,ARL8B,MYH9,SERP1,ERP29,VAMP8,VTI1B,SDCBP,TM7SF3,PRKCB,NF1,RAB7A,CYP51A1,CBL,ACSL4,RAB1A,RABGEF1,ARHGAP17,RAB11A,SNAP23,ITPR1,CYB5R4,MIA2,CTAGE1,CTAGE9,CTAGE15,CTAGE6,CTAGE4,CTAGE8,ATP2A2,SDHD,GNAS,AIMP1,PDIA4,ENSA,CHMP2A,DNM1L,DYNLL1,MPC2,REST</t>
  </si>
  <si>
    <t>IL1RN,IL1B,APOE,PLEK,TLR2,PIM3,UCP2,IGF1,IRS2,JAK2,HMGCR,SRI,ARF6,SERP1,ERP29,TM7SF3,PRKCB,CYP51A1,ACSL4,ITPR1,CYB5R4,MIA2,CTAGE1,CTAGE9,CTAGE15,CTAGE6,CTAGE4,CTAGE8,GNAS,PDIA4,ENSA,DNM1L,DYNLL1,MPC2,REST</t>
  </si>
  <si>
    <t>IL1B,CD86,IL18BP,HCK,TLR10,CD68,PTAFR,TLR2,CD14,IL10RA,LYN,CSF2RB,CYRIB,BTK,LITAF,JAK2,NFKB1,CD40,IRAK2,MALT1,MGST2,SOD2,PYCARD,CEBPB,MAPK1,CASP1,CARD16,ZFP36,AKIRIN2,TAP2,FOSL2,NFKBIA</t>
  </si>
  <si>
    <t>PLAUR,DAPK1,LYN,JAK2,GPX1,MALT1,PDCD6,PSMB9,PRELID1,PICALM,HDAC1,APH1A,PYCARD,CASP1,CARD16,RNF34,BIRC3,PSENEN,USP47,LAMTOR5,PDCD5,PSMA3,REST</t>
  </si>
  <si>
    <t>GRN,ATP6V0B,RNASEK,ATP6V0C,ATP6V1H,ATP6AP2,ATP6V1D</t>
  </si>
  <si>
    <t>Paneth cell</t>
  </si>
  <si>
    <t>adaptive immune response</t>
  </si>
  <si>
    <t>leukocyte mediated immunity</t>
  </si>
  <si>
    <t>GO:0002250</t>
  </si>
  <si>
    <t>GO:0002443</t>
  </si>
  <si>
    <t>IGLL1,IGLC2,IGLC3,IGLL5,IGHG4,IGHG2,IGHG1,IGHV4-28,IGHV4-34,IGHV4-39,IGHV4-61,IGHV4-59,IGHV4-31,IGHV4OR15-8,IGHV4-4,SWAP70</t>
  </si>
  <si>
    <t>IGLL1,IGLC2,IGLC3,IGLL5,IGHG4,IGHG2,IGHG1,IGHV4-28,IGHV4-34,IGHV4-39,IGHV4-61,IGHV4-59,IGHV4-31,IGHV4OR15-8,IGHV4-4,CTSH,MEF2C,IRF4,SWAP70</t>
  </si>
  <si>
    <t>JCHAIN,IGLL1,IGLC2,IGLC3,IGLL5,IGHG4,IGHG2,IGHG1,TNFRSF17,IGHV4-28,IGHV4-34,IGHV4-39,IGHV4-61,IGHV4-59,IGHV4-31,IGHV4OR15-8,IGHV4-4,CD79A,CTSH,MEF2C,IRF4,MCOLN2,PRDM1,DCLRE1C,SWAP70,SAMSN1</t>
  </si>
  <si>
    <t>IGLL1,IGLC2,IGLC3,IGLL5,IGHG4,IGHG2,IGHG1,IGHV4-28,IGHV4-34,IGHV4-39,IGHV4-61,IGHV4-59,IGHV4-31,IGHV4OR15-8,IGHV4-4,CTSH,PLCG2,SWAP70</t>
  </si>
  <si>
    <t>JCHAIN,IGLL1,IGLC2,IGLC3,IGLL5,IGHG4,IGHG2,IGHG1,TNFRSF17,CCR10,IGHV4-28,IGHV4-34,IGHV4-39,IGHV4-61,IGHV4-59,IGHV4-31,IGHV4OR15-8,IGHV4-4,POU2AF1,RGCC,ST6GAL1,CD79A,CD83,UBE2J1,CTSH,TMBIM6,MEF2C,SELENOS,IRF4,MCOLN2,PLCG2,PRDM1,XBP1,DCLRE1C,DNAJB9,CYBA,SWAP70,SRP54,CHID1,SAMSN1,BIRC3,RUNX2,PPIB,CD44,UBA5,CMTM7,NFKBIA,GPR171,CALR</t>
  </si>
  <si>
    <t>TAGLN,MYH11,LMOD1,CSRP2,MYL9,DES,MYLK,PDLIM3,EDNRA,FHOD3,FHL2,NOG,SMTN,FHL1,ITGB1,PDLIM1,PGM5,MYL6,ATF3,GJA1,CD9,NEO1,BOC,PLEKHO1,PDLIM7,LMNA,ACTN1,CXCL14,ACTB,LGALS1,FOXF1,CTNNB1,LAMB1,IGF2,SGCE,CAPN2,EFEMP2,ACTG1,COL6A3,NR4A1</t>
  </si>
  <si>
    <t>ACTA2,TPM2,MYH11,LMOD1,MYL9,DES,MYLK,EDNRA,CNN1,DTNA,SMTN,PTGER3,SSPN,CALD1,TPM4,SLMAP,MYL6,GJA1,FLNA,ADORA2B,SOD1,NR4A1</t>
  </si>
  <si>
    <t>ACTA2,TPM2,MYH11,LMOD1,MYL9,DES,MYLK,EDNRA,CNN1,DTNA,LMCD1,SMTN,PTGER3,SSPN,CALD1,TPM4,SLMAP,MYL6,GJA1,LMNA,FLNA,ADORA2B,SOD1,NR4A1</t>
  </si>
  <si>
    <t>MYH11,LMOD1,CSRP2,MYL9,EDNRA,FHOD3,FHL2,ITGB1,PGM5,LMNA,ACTN1,EFEMP2,ACTG1</t>
  </si>
  <si>
    <t>ACTA2,MYH11,MYLK,EDNRA,CNN1,SMTN,PTGER3,ADORA2B,SOD1</t>
  </si>
  <si>
    <t>DNA replication</t>
  </si>
  <si>
    <t>mitotic spindle assembly checkpoint signaling</t>
  </si>
  <si>
    <t>GO:0006260</t>
  </si>
  <si>
    <t>GO:0007094</t>
  </si>
  <si>
    <t>TOP2A,SMC2,RRM2,CENPF,NCAPG,NUF2,SPC25,NUSAP1,TPX2,MAD2L1,CDK1,PRC1,UBE2C,CLSPN,NCAPG2,BIRC5,ENSEASG00005002730,RACGAP1,TK1,SPAG5,BUB1B,NEK2,BUB1,KIF11,CDC20,CCNA2,KNL1,CCNB1,TTK,CENPW,MIS18A,AURKB,KIFC1,CENPN,KIF20A,MND1,KIF4A,CEP55,HJURP,CDCA5,SPC24,SGO1,STMN1,KIF18A,E2F8,KIF20B,TIMELESS,FEN1,NCAPD2,EZH2,CHEK1,DIAPH3,RHNO1,ZWILCH,PLK4,SMC4,TACC3,INCENP,CKS1B,KNTC1,CENPQ,TUBB,CDC25B,ENSEASG00005027448,SKA3,AURKA,RRM1,ENSEASG00005010880,SPDL1,TIPIN,PCNA,CDKN2C,NCAPD3,CDK2,ENSEASG00005001416,ENSEASG00005014453,CDC6,DSN1,RAN,MSH2,KIF22,GMNN,RANBP1,RCC2,RAD21,BUB3,CENPC,BRCA2,CEP72,RAD18,UBE2S,CEP44,TERF1,ENSEASG00005007495,CENPX,NAA10,ENSEASG00005000612,SMC3,ACTR2,CDKN2D,BANF1,PSMD13,EZR,CDK2AP2,UXT,KPNB1,SMC6,RCC1,SLF1,ABCB1,NUDC,PDS5B,ZNF207,CPSF3,NSMCE2,RNASEH2B,MAPRE1,NUBP1,DDX39B,PRPF19,MACROH2A1,RAE1,XPO1,BID,CCND3,CDK5RAP2,C9ORF78,MITD1,ENSEASG00005014470,SRPK1,NAE1,PPP2CA,ENSEASG00005008227,KIF2A,TP53,PTPRC,ARL8B,JTB,TPR,DCTN2,CDC5L,IK,CDC42,CEP295,PAFAH1B1</t>
  </si>
  <si>
    <t>SMC2,RRM2,CENPF,NCAPG,SPC25,NUSAP1,TPX2,MAD2L1,CDK1,UBE2C,CLSPN,ENSEASG00005002730,RACGAP1,TK1,SPAG5,BUB1B,NEK2,BUB1,KIF11,CDC20,CCNA2,KNL1,CCNB1,TTK,AURKB,KIFC1,KIF20A,KIF4A,CEP55,CDCA5,STMN1,KIF18A,KIF20B,NCAPD2,EZH2,CHEK1,ZWILCH,SMC4,TACC3,INCENP,CKS1B,KNTC1,SKA3,AURKA,RRM1,ENSEASG00005010880,SPDL1,TIPIN,PCNA,CDKN2C,NCAPD3,CDK2,CDC6,RAN,MSH2,KIF22,RANBP1,RCC2,RAD21,BRCA2,UBE2S,SMC3,CDKN2D,BANF1,CDK2AP2,KPNB1,RCC1,ABCB1,NUDC,ZNF207,CPSF3,NSMCE2,RNASEH2B,MAPRE1,RAE1,BID,CCND3,CDK5RAP2,MITD1,ENSEASG00005014470,NAE1,PPP2CA,KIF2A,TP53,JTB,TPR,DCTN2,IK,CDC42,PAFAH1B1</t>
  </si>
  <si>
    <t>TK1,CCNA2,ORC1,E2F8,FEN1,MCM7,RFC3,RRM1,ENSEASG00005010880,RFC5,TIPIN,MCM6,PCNA,MCM4,CDK2,MCM3,ENSEASG00005009504,PRIM1,CDC6,GMNN,MCM2,POLA2,BRCA2,NUCKS1,TERF1,CENPX,SMC3,RPA3,POLE4,RPA1,PARP1,FAM111A,UCHL5,DNAJC2,ENSEASG00005028320,ENSEASG00005009871,TP53,RFC4</t>
  </si>
  <si>
    <t>ATP5MC3,ATP5F1C,ATP5PB,PARP1,ATP5F1A,ENO1,ENSEASG00005032484,ENSEASG00005024218,ATP5PD,ATP5F1B,ENSEASG00005008177,SLC49A3,ATP5PO,ENSEASG00005033090,STOML2,ENSEASG00005023231,ALDOA</t>
  </si>
  <si>
    <t>MAD2L1,BUB1B,BUB1,KNL1,CCNB1,TTK,ZWILCH,KNTC1,SPDL1,ZNF207,CDK5RAP2,TPR,IK</t>
  </si>
  <si>
    <t>Transit-amplifying cell</t>
  </si>
  <si>
    <t>Enteroendocrine</t>
  </si>
  <si>
    <t>response to organic substance</t>
  </si>
  <si>
    <t>regulation of monoatomic ion transport</t>
  </si>
  <si>
    <t>epithelial cell development</t>
  </si>
  <si>
    <t>GO:0010033</t>
  </si>
  <si>
    <t>GO:0043269</t>
  </si>
  <si>
    <t>GO:0002064</t>
  </si>
  <si>
    <t>ACTA2,TAGLN,GJA4,EDNRA,NR2F2,ID4,APOLD1,HES1,BMP5,ITGB1,FAT1,CCN1,HEY1,LMO4,COL18A1,SPRY1,CNN3,VCL,SNAI1,FERMT2,JAG1,SOCS3,VIM,CD151,LDB2,COL4A1,MEF2C,PBX1,MAP1B,ID3,CLIC4,RTN4,ROCK1,CTNNB1,PHLDB2,RDX,CITED2,ZFP36,MYADM,SOD1,CEBPB,AKR1B1,ACTG1,RHEB,GNAS,TXNIP,FZD1,VDAC1</t>
  </si>
  <si>
    <t>APOE,DRD1,ANGPT1,ANGPT2,EPS8,EDNRA,ITIH4,NR2F2,IGFBP7,ADRA2A,KCNJ8,HES1,VCAM1,ITGB1,KCNMB1,CCL2,PRDX2,ACTN4,ATF3,APP,ACKR3,TIMP3,THBD,CRYAB,JAG1,SOCS3,VIM,COL4A1,CTNNA1,AKAP12,MEF2C,AXL,MAP1B,ANXA5,CD9,NMNAT3,ID3,RARRES2,TUBA1B,DNAJB4,FOS,ROCK1,CXCL12,EGR1,NFE2L2,CTNNB1,SERPINH1,RPL3,PELI1,RHOQ,RDX,PDE4B,CITED2,ZFP36,EIF4A2,SOD1,ESD,PPP2CB,CEBPB,RPL27,AKAP7,ACTG1,PKM,PTPRA,GNAS,ENY2,SRSF3,HSPA2,IRF1,TXNIP,RRAGA,UBR1,LSM14A,RPS16</t>
  </si>
  <si>
    <t>ACTA2,TAGLN,EDNRA,NR2F2,APOLD1,HES1,BMP5,FAT1,HEY1,COL18A1,SPRY1,CNN3,VCL,JAG1,VIM,COL4A1,MEF2C,MAP1B,ID3,CLIC4,ROCK1,CTNNB1,RDX,ZFP36,MYADM,SOD1,CEBPB,AKR1B1,RHEB,TXNIP,FZD1,VDAC1</t>
  </si>
  <si>
    <t>DRD1,EDNRA,MYLK,RRAD,ADRA2A,KCNJ8,HES1,ITGB1,KCNMB1,CCL2,ACTN4,STOM,CD63,FXYD1,AHNAK,CALM3,GEM,CXCL12,CTNNB1,FXYD6,YWHAQ,PDE4B,AKAP7,VDAC1</t>
  </si>
  <si>
    <t>ACTA2,EDNRA,BMP5,FAT1,COL18A1,VCL,JAG1,VIM,CLIC4,ROCK1,RDX,MYADM,AKR1B1,RHEB</t>
  </si>
  <si>
    <t>MHC class II protein complex assembly</t>
  </si>
  <si>
    <t>B cell proliferation</t>
  </si>
  <si>
    <t>GO:0002399</t>
  </si>
  <si>
    <t>GO:0042100</t>
  </si>
  <si>
    <t>HLA-DOB,HLA-DQB2,STAP1,MS4A1,CR1,CD74,CD79A,PYHIN1,IFI16,MNDA,HLA-DMA,CD19,HLA-DMB,CD79B,CD22,RPS19,HSP90AA1,RTN4,HSPA8</t>
  </si>
  <si>
    <t>STAP1,MS4A1,CD79A,MNDA,CD19,CD79B,CD22</t>
  </si>
  <si>
    <t>HLA-DOB,HLA-DQB2,HLA-DMA,HLA-DMB</t>
  </si>
  <si>
    <t>HLA-DQB2,FCRL1,MS4A1,CR1,CD74,CD79A,MNDA,CD19,CD79B,CD22</t>
  </si>
  <si>
    <t>MS4A1,CD74,CD79A,MNDA,CD19,CD22</t>
  </si>
  <si>
    <t>positive regulation of cell cycle</t>
  </si>
  <si>
    <t>mitotic spindle organization</t>
  </si>
  <si>
    <t>GO:0045787</t>
  </si>
  <si>
    <t>GO:0007052</t>
  </si>
  <si>
    <t>SMC4,SMC2,UBE2C,NCAPG,BUB1B,BUB1,SPAG5,TPX2,CDC20,MYBL2,CDK1,UBE2S,NUSAP1,MAD2L1,KIF11,KIF22,CCNB1,RACGAP1,KIF14,PLK1,KIFC1,MAD2L1BP,KIF2C,AURKB,NEK2,ZWILCH,CDCA5,KNTC1,RANBP1,CDT1,REEP4,CHEK2,ENSEASG00005002730,NCAPD2,NCAPD3,NCAPH2,RAN,KIF18A,KNL1,SMC3,KPNB1,RCC1,RGCC,WRAP73,NSMCE2,MAPRE1,ENSEASG00005021888,ZW10,BANF1,ENSEASG00005014470</t>
  </si>
  <si>
    <t>RRM2,STMN1,SMC4,SMC2,UBE2C,NCAPG,CENPF,SPC25,BUB1B,BUB1,SPAG5,TK1,TPX2,CDC20,MYBL2,CDK1,UBE2S,CLSPN,NUSAP1,KIF20B,MAD2L1,KIF11,RRM1,CCNA2,KIF22,CCNB1,RACGAP1,KIF14,PLK1,KIFC1,MAD2L1BP,KIF2C,AURKB,NEK2,ZWILCH,CDCA5,KNTC1,CCNE1,RANBP1,CDT1,REEP4,CKS1B,CHEK2,ENSEASG00005002730,NCAPD2,TACC3,NCAPD3,NCAPH2,RAN,KIF18A,PCNA,TIPIN,KNL1,EZH2,CDC6,CDKN2C,SMC3,KPNB1,RCC2,CDK4,RBBP8,RCC1,RGCC,WRAP73,JTB,NSMCE2,MAPRE1,CCND2,DDB1,RAE1,ARL3,CDK2AP2,ENSEASG00005021888,EIF4G1,ZW10,BANF1,PIM2,ZMPSTE24,PCNT,ENSEASG00005014470,NABP1,MCPH1</t>
  </si>
  <si>
    <t>RRM2,STMN1,TOP2A,SMC4,SMC2,UBE2C,NCAPG,CENPF,SPC25,BUB1B,BUB1,SPAG5,TK1,TPX2,CDC20,NCAPG2,MYBL2,PRC1,CDK1,FEN1,BIRC5,UBE2S,CLSPN,NUSAP1,KIF20B,MAD2L1,KIF11,NUF2,RRM1,CENPW,SPC24,CCNA2,KIF22,CCNB1,TIMELESS,RACGAP1,KIF14,CENPN,PLK1,KIFC1,MAD2L1BP,PLK4,KIF2C,AURKB,NEK2,MIS18A,ZWILCH,CDCA5,KNTC1,CCNE1,RANBP1,CDT1,REEP4,MND1,CKS1B,CHEK2,ENSEASG00005002730,NCAPD2,TUBB,NDC1,TACC3,NCAPD3,CALR,GMNN,NCAPH2,RAN,KIF18A,PCNA,TIPIN,KNL1,EZH2,HAUS5,DIAPH3,CDC6,ENSEASG00005000612,DSN1,ENSEASG00005014453,ENSEASG00005001416,BUB3,CDKN2C,SMC3,KPNB1,RCC2,CDK4,RBBP8,SND1,RCC1,RGCC,PHGDH,WRAP73,JTB,NSMCE2,CEP295,NAA10,MAPRE1,CCND2,DDB1,RAE1,CENPC,ARL3,CDK2AP2,ENSEASG00005015702,ENSEASG00005021888,EIF4G1,DDX39B,ZW10,FANCA,BANF1,PIM2,ZMPSTE24,PCNT,PDS5B,ENSEASG00005014470,CEP63,NABP1,MCPH1</t>
  </si>
  <si>
    <t>RRM2,SMC4,SMC2,UBE2C,NCAPG,BUB1,SPAG5,CDC20,NCAPG2,CDK1,FEN1,NUSAP1,KIF20B,MAD2L1,RRM1,CCNB1,RACGAP1,KIF14,MAD2L1BP,PLK4,AURKB,CDCA5,RANBP1,CALR,NCAPH2,EZH2,CDC6,RCC2,CDK4,RGCC,NSMCE2,CEP295,CCND2,EIF4G1,DDX39B,RAD23A</t>
  </si>
  <si>
    <t>STMN1,SPC25,TPX2,CDC20,MYBL2,KIF11,CCNB1,RACGAP1,PLK1,KIFC1,AURKB,NEK2,CHEK2,TACC3,SMC3,KPNB1,RCC1,WRAP73,RAE1,PCNT</t>
  </si>
  <si>
    <t>positive regulation of interleukin-6 production</t>
  </si>
  <si>
    <t>GO:0032755</t>
  </si>
  <si>
    <t>AIF1,MPEG1,CFP,OSCAR,XCR1,IRF8,RAB7B,CD86,SLAMF8,CD8B,CD8B2,CLNK,CADM1,RNASE6,CD74,HLA-DQB2,TARM1,BCL6,CD8A,NLRP1,LY86,INPP5D,HLA-DMA,HLA-DMB,LGALS1,PTPRJ,FES,TLR2,TYROBP,ZYX,CTSS,FCER1G,FCGRT,UNC93B1,TRIM22</t>
  </si>
  <si>
    <t>AIF1,RAB7B,CD74,TLR2,TYROBP,UNC93B1</t>
  </si>
  <si>
    <t>CD247,KLRD1,CD3E,LCP2,PTPRC,FYN,TRAT1,SLA2,LCK,CD3G,PRKCH,ZAP70,PIK3R1,PDE4D,LAPTM5,PLEKHA1,KLRK1,RPS6KA3,CD160,PTPN22,TXK,CD3D</t>
  </si>
  <si>
    <t>PTPRC,FYN,CHN1,LCK,ARAP2,GPR55,ASPH,CST7,LAPTM5,KLRK1,RPS6KA3,TXK,DOCK10,GNAS</t>
  </si>
  <si>
    <t>RNASE6,ENSEASG00005011251,CFP,ENSEASG00005026915,C5AR1,CSF1R,SLC11A1,SLPI,S100A12,TNFSF13,MAFB,AIF1,HMOX1,TLR2,FGR,ANXA1,GSN,PRAM1,CCR2,ITGAM,SLC15A4,LY86,SPI1,LGMN,VIM,ENSEASG00005017883,NCKAP1L,IFNGR1,LAMP1,FES,TCIRG1,CTSS,ENSEASG00005001730,PIK3CD,FGL2,ENSEASG00005021881,LYST,ENSEASG00005027648,GRN,TLR7,ENSEASG00005020694,CYBA,NLRP1,SELL,FOS,ENSEASG00005006994,CD44,DUSP1,INPP5D,NFE2L2,NMI,MYO1G,LYN,IRF1,WDR1,IFNGR2,HCLS1,CCND3,PTK2B,LCP2,PREX1,RPL13A,CD74,HSPA8,ZFP36,HK1,PSMB10,GPI,GPSM3</t>
  </si>
  <si>
    <t>RNASE6,ENSEASG00005011251,CFP,ENSEASG00005026915,C5AR1,SLC11A1,SLPI,S100A12,TNFSF13,AIF1,TLR2,FGR,ANXA1,GSN,PRAM1,CCR2,ITGAM,SLC15A4,LY86,VIM,ENSEASG00005017883,NCKAP1L,IFNGR1,LAMP1,FES,TCIRG1,CTSS,ENSEASG00005001730,FGL2,ENSEASG00005021881,LYST,ENSEASG00005027648,GRN,TLR7,ENSEASG00005020694,CYBA,NLRP1,ENSEASG00005006994,INPP5D,NFE2L2,NMI,MYO1G,LYN,IRF1,IFNGR2,PTK2B,LCP2,RPL13A,CD74,HSPA8,HK1</t>
  </si>
  <si>
    <t>CFP,ENSEASG00005026915,C5AR1,CSF1R,SLC11A1,TNFSF13,MAFB,AIF1,TLR2,FGR,ANXA1,PRAM1,CCR2,ITGAM,SLC15A4,SPI1,LGMN,ENSEASG00005017883,NCKAP1L,LAMP1,FES,ENSEASG00005001730,PIK3CD,FGL2,ENSEASG00005021881,GRN,TLR7,CYBA,NLRP1,FOS,DUSP1,INPP5D,NFE2L2,NMI,MYO1G,LYN,IRF1,HCLS1,PTK2B,LCP2,CD74,HSPA8,ZFP36,HK1,GPI,GPSM3</t>
  </si>
  <si>
    <t>AIF1,ANXA1,CCR2,LGMN,DUSP1,LYN</t>
  </si>
  <si>
    <t>AIF1,CCR2,LGMN,DUSP1,LYN</t>
  </si>
  <si>
    <t>neutrophil mediated immunity</t>
  </si>
  <si>
    <t>neutrophil activation involved in immune response</t>
  </si>
  <si>
    <t>regulation of neutrophil degranulation</t>
  </si>
  <si>
    <t>GO:0002446</t>
  </si>
  <si>
    <t>GO:0002283</t>
  </si>
  <si>
    <t>GO:0043313</t>
  </si>
  <si>
    <t>CD177,CTSG,FCER1G,CAMP,ITGAM,PRAM1,ANXA1,TYROBP</t>
  </si>
  <si>
    <t>CD177,CTSG,AZU1,ITGAM,PRAM1,TREM1</t>
  </si>
  <si>
    <t>CD177,FCER1G,ITGAM,PRAM1,TYROBP</t>
  </si>
  <si>
    <t>S100A8,S100A9,S100A12,CD177,PPBP,FCER1G,PRTN3,TREM1</t>
  </si>
  <si>
    <t>CD177,ITGAM,PRAM1</t>
  </si>
  <si>
    <t>natural killer cell activation</t>
  </si>
  <si>
    <t>regulation of natural killer cell mediated cytotoxicity</t>
  </si>
  <si>
    <t>GO:0030101</t>
  </si>
  <si>
    <t>GO:0042269</t>
  </si>
  <si>
    <t>KLRB1,KLRK1,NKG7,IL18RAP,SH2D1A,CD160,CD2,KLRD1,CORO1A,CD96</t>
  </si>
  <si>
    <t>KLRB1,KLRK1,NKG7,IL18RAP,SH2D1A,CD160,CD2,KLRD1,CORO1A</t>
  </si>
  <si>
    <t>KLRB1,KLRK1,IL18RAP,SH2D1A,CD160,KLRD1,CD96</t>
  </si>
  <si>
    <t>KLRK1,NKG7,PTPRC,CD160,TYROBP,CD2,KLRD1,CORO1A,PIK3CD</t>
  </si>
  <si>
    <t>KLRB1,KLRK1,IL18RAP,SH2D1A,CD160,KLRD1</t>
  </si>
  <si>
    <t>IGLL1,IGLC2,IGLC3,IGLL5,IGHG4,IGHG2,IGHG1,IGHV4-28,IGHV4-34,IGHV4-39,IGHV4-61,IGHV4-59,IGHV4-31,IGHV4OR15-8,IGHV4-4,CD81,CD27</t>
  </si>
  <si>
    <t>T cell selection</t>
  </si>
  <si>
    <t>GO:0045058</t>
  </si>
  <si>
    <t>CD3E,SKAP1,FYB1,PTPRC,CD3G,LCK,PIK3CD,TRAT1,LAPTM5,ZAP70,CD247,FYN</t>
  </si>
  <si>
    <t>LEF1,CD3E,SPN,PTPRC,RIPOR2,RPL22,ANXA1,CD3G,LCK,PIK3CD,CORO1A,LAPTM5,ZAP70,CD247,FYN,CCND3</t>
  </si>
  <si>
    <t>CD3E,SPN,PTPRC,RIPOR2,ANXA1,CORO1A,ZAP70,FYN,CCND3</t>
  </si>
  <si>
    <t>LEF1,CD3E,SPN,PTPRC,RPL22,ANXA1,CD3G,LCK,PIK3CD,ZAP70</t>
  </si>
  <si>
    <t>CD3E,SPN,PTPRC,CD3G,ZAP70</t>
  </si>
  <si>
    <t>PECAM1,S1PR1,CLDN5,ECSCR,NOS3,MMRN2,SOX18,TIE1,SOX17,ROBO4,RASIP1,CLEC14A,RGCC,PLK2,RAPGEF3,WARS1,DLL4,PTPRM,SMAD1,ANXA3,CDH13,EFNA1,ADGRF5,KDR,GATA2,PLXND1,HSPB1,ENG,ENSEASG00005005734,CAV1,ELK3,SOCS3,COL4A2,MYO1E,MYH9,HDAC7,ADAMTS1,CTNNB1,MCAM,ENSEASG00005017725,COL4A1,CTSH,FZD4,JUNB,PRKD1,HES1,DDIT3,JMJD6,BTG1,CCN1,NCL</t>
  </si>
  <si>
    <t>NOS3,MMRN2,SOX18,CLEC14A,RGCC,PLK2,DLL4,PTPRM,ANXA3,CDH13,EFNA1,KDR,GATA2,PLXND1,HSPB1,MEF2C,MYH9,HDAC7,RAB13,GADD45A,PRKD1</t>
  </si>
  <si>
    <t>PECAM1,CLDN5,SOX18,TIE1,SOX17,ROBO4,RAPGEF3,KDR,CTNNB1,FZD4,BTG1,TJP2</t>
  </si>
  <si>
    <t>MMRN2,EGFL7,TIE1,RGCC,DLL4,PTPRM,CDH13,KDR,GATA2,MEF2C,CAV1,PRKD1</t>
  </si>
  <si>
    <t>ENSEASG00005022461,MMRN2,CLEC14A,KDR,HSPB1,FZD4,PRKD1</t>
  </si>
  <si>
    <t>PTPRZ1,PLP1,GPR37L1,ERBB3,CNP,MATN2,LGI4,VIM,IL34,APP,RELN,SYNE2,CD9,COL3A1,ENSEASG00005010766,QKI,HES1</t>
  </si>
  <si>
    <t>MPZ,GFRA3,NRN1,SLITRK6,PTPRZ1,ENSEASG00005002560,PLP1,GPR37L1,L1CAM,ERBB3,ADGRB3,MT3,ENSEASG00005024567,ALCAM,CNP,MATN2,LGI4,SNCA,PRDM8,MARCKS,UCHL1,VIM,IL34,APP,RELN,SYNE2,STMN1,CD9,TNC,EDNRB,SPINT2,COL4A1,COL3A1,ITGB1,SPTBN1,ENSEASG00005010766,QKI,FBXO7,HES1</t>
  </si>
  <si>
    <t>PTPRZ1,PLP1,GPR37L1,ERBB3,CNP,LGI4,VIM,IL34,APP,RELN,ENSEASG00005010766,QKI,HES1</t>
  </si>
  <si>
    <t>GFRA3,SLITRK6,PTPRZ1,ENSEASG00005002560,PLP1,GPR37L1,L1CAM,ERBB3,ADGRB3,MT3,ALCAM,CNP,MATN2,LGI4,PRDM8,MARCKS,UCHL1,VIM,IL34,APP,RELN,SYNE2,STMN1,CD9,TNC,EDNRB,COL3A1,ITGB1,ENSEASG00005010766,QKI,FBXO7,HES1</t>
  </si>
  <si>
    <t>MATN2,RELN,SYNE2,CD9,COL3A1,ENSEASG00005010766</t>
  </si>
  <si>
    <t>FBLN1,DPT,COL1A2,CCDC80,MFAP4,COL3A1,COL14A1,TNXB,FBLN5,COL1A1,SULF2,COL5A2,TGFBI,FAP</t>
  </si>
  <si>
    <t>CTSK,COL1A2,MFAP4,MMP2,TNXB,MRC2,COL1A1,FAP</t>
  </si>
  <si>
    <t>DPT,COL1A2,COL3A1,COL14A1,TNXB,COL1A1,COL5A2</t>
  </si>
  <si>
    <t>MYOC,FBLN1,CCDC80,LAMB1,COL3A1,TNXB,COL8A1,FN1,FBLN2,COL1A1</t>
  </si>
  <si>
    <t>cell-cell adhesion</t>
  </si>
  <si>
    <t>actin filament-based movement</t>
  </si>
  <si>
    <t>Fibsmo</t>
  </si>
  <si>
    <t>GO:0098609</t>
  </si>
  <si>
    <t>GO:0030048</t>
  </si>
  <si>
    <t>CALD1,ADRA2A,EDNRA,TPM2,DES,ACTA2,MYLK,REM1,GJC1,TBX2,TRIM63,EDNRB,MYL9,RCSD1,NR4A1,CALM3,LMOD1,CAV1,RGS2,MYL6,KCNJ8,ROCK1,HSP90AA1,TPM4,FLNA,ROCK2,ENO1,MYOF,C12ORF57</t>
  </si>
  <si>
    <t>APOE,MYO1B,CALD1,EPS8,TPM2,CCL21,DES,CD36,MYL9,ZEB2,SYNPO2,COL5A3,TMSB4Y,CSRP2,NRP1,LMOD1,ARPC1A,ITGB1,PDLIM1,ROCK1,CDC42EP4,TPM4,CNN3,GPX1,FLNA,HSP90AB1,TJP1,CFL1,CXCL12,ROCK2,HSPA8,FUS,PFDN5</t>
  </si>
  <si>
    <t>VCAM1,ITGA7,ADGRL3,CCL19,CCL21,CD44,CCL2,HES1,AMIGO2,MYL9,MYH9,IRF1,PEAR1,SPARCL1,CAV1,ITGA1,ITGB1,PDLIM1,ROCK1,NFKBIZ,S100A11,PALLD,CNN3,SDK1,LGALS1,PRDX2,FLNA,HSPB1,MYL12A,VCL,TJP1,CITED2,CXCL12,VMP1,HSPD1</t>
  </si>
  <si>
    <t>ADRA2A,EDNRA,ACTA2,MYLK,TBX2,EDNRB,CAV1,RGS2,ROCK1,ROCK2</t>
  </si>
  <si>
    <t>MYO1B,ACTA2,GJC1,ACTN4,ZEB2,MYH9,CAV1,MYL6,KCNJ8,ROCK1,FLNA</t>
  </si>
  <si>
    <t>lymph vessel morphogenesis</t>
  </si>
  <si>
    <t>lymphatic endothelial cell differentiation</t>
    <phoneticPr fontId="2" type="noConversion"/>
  </si>
  <si>
    <t>GO:0036303</t>
  </si>
  <si>
    <t>GO:0060836</t>
  </si>
  <si>
    <t>STAB2,ECSCR,EGFL7,PECAM1,FLT4,NRP2,KDR,EFNA1,DLL4,S1PR1,PLK2,SMAD1,PDE2A,SOX18,CLDN5,ADGRF5,RAMP2,APOLD1,TIE1,GJA1,RHOJ,ELK3,HES1</t>
  </si>
  <si>
    <t>PECAM1,KDR,DLL4,S1PR1,PDE2A,SOX18,CLDN5,APOLD1,PDPN,TIE1</t>
  </si>
  <si>
    <t>FLT4,SOX18,PDPN,TIE1</t>
  </si>
  <si>
    <t>SOX18,PDPN,TIE1</t>
  </si>
  <si>
    <t>FLT4,NRP2,KDR,EFNA1,DLL4,PLK2,SOX18,RHOJ</t>
  </si>
  <si>
    <t>immune response-regulating signaling pathway</t>
  </si>
  <si>
    <t>GO:0002764</t>
  </si>
  <si>
    <t>IL1RL1,GATA2,RHOH,RHEX,BTK,LCP2,KIT,ENSEASG00005017981,PRKCB,PIK3R6,ENSEASG00005015703,ANXA1,ZFP36,TIFA,FOS,DUSP1,HSP90AA1,HSPA8,DDX3X,NFKBIZ,PLEKHA1,ST3GAL4,IRF1,SFPQ,XBP1,RGCC,CMTM3,MARCHF7,PTPN2,TOB2,KLF10,EZR,HEXIM1,ENSEASG00005002478,NFE2L2,GRB2,HMGB2,PPP3CA,STAT1,ANKRD17</t>
  </si>
  <si>
    <t>IL1RL1,BTK,LCP2,KIT,ENSEASG00005017981,PRKCB,PIK3R6,ENSEASG00005015703,ANXA1,TIFA,HSP90AA1,HSPA8,DDX3X,NFKBIZ,PLEKHA1,IRF1,SFPQ,XBP1,RGCC,CMTM3,PTPN2,EZR,HEXIM1,NFE2L2,GRB2,HMGB2,ANKRD17</t>
  </si>
  <si>
    <t>FCER1A,RAB44,RHOH,LCP2,KIT,SNAP23,ENSEASG00005002478</t>
  </si>
  <si>
    <t>FCER1A,RAB44,KIT,NDST2,SNAP23,ENSEASG00005002478</t>
  </si>
  <si>
    <t>BTK,LCP2,KIT,ENSEASG00005017981,PRKCB,ENSEASG00005015703,TIFA,HSPA8,DDX3X,NFKBIZ,PLEKHA1,IRF1,CMTM3,PTPN2,EZR,GRB2,ANKRD17</t>
  </si>
  <si>
    <t>C1QA,TYROBP,CLEC4M,CCL23,CCL15,CSF1R,C1QC,AIF1,MRC1,LILRA5,LILRA4,TREM2,ITGAM,CFP,TLR2,VSIG4,RNASE6,FCGR2B,FCER1G,MNDA,CTSS,CD14,HLA-DQB2,CCL14,C4BPA,PSTPIP1,ARRB2,BST2,CD74,IFI6,CXCL16,CYBA,COLEC12,PIK3CD,IFNGR1,HSPA1B,HSPA1A,SLC15A4,IFNGR2,NFKBIA</t>
  </si>
  <si>
    <t>CCL23,CCL15,CSF1R,AIF1,C5AR1,CCL14,CXCL16,LGMN,PTK2B,PIK3CD,DUSP1</t>
  </si>
  <si>
    <t>CSF1R,LILRB4,TREM2,FCGR2B,INPP5D,FCER1G,HLA-DQB2,HDAC9,CD74,PTPRC,PTK2B,RUNX1,MAFB,PIK3CD,RBPJ,ACTB</t>
  </si>
  <si>
    <t>TYROBP,AIF1,LILRB4,VSIG4,FCGR2B,INPP5D,MNDA,VAV3,CD74,PTPRC,SLC39A10</t>
  </si>
  <si>
    <t>LAMB1,FBLN1,COL1A2,COL5A2,COL3A1</t>
  </si>
  <si>
    <t>animal organ development</t>
  </si>
  <si>
    <t>GO:0048513</t>
  </si>
  <si>
    <t>GRID2,CFTR,MACROD2,CNTNAP2,LAMB1,MGP,MYOC,COL1A2,COL6A3,COL5A2,COL3A1</t>
  </si>
  <si>
    <t>GRID2,DLG2,CNTNAP2,LAMB1,FBLN1,MYOC,COL6A3,COL3A1</t>
  </si>
  <si>
    <t>Parietal cell</t>
  </si>
  <si>
    <t>ADH4,MSH2,CYB5A,NDUFB2,COX5A,UQCRH,UQCRHL,TPI1,UQCRB,ATP5F1B,NDUFA4,IDH2,ATP5PO,MDH2,NDUFA8,ETFB,ENO1,NDUFB3,UQCRQ,NDUFAB1,COX7B,MDH1,CYC1,MACROH2A1,COX7C,UQCRFS1,ETFA,ATP5PD,NDUFA5,UQCRC2,LDHA,BID,NDUFA10,PDHA1,ATP5F1C,ATP5MF,NDUFS7,NDUFS3,NDUFS5,NDUFA9,COX6B1,COX5B,MTLN,STOML2,UQCC2,UQCR10,PGAM1,PGAM4,GHITM,NDUFB6,PDHB,UQCRC1,NDUFA1,ATP5PB,MRPS36,NDUFV1,MYBBP1A,OGDH,EIF6,PPP1CA,NDUFB10,NDUFB1,QDPR,UQCR11,ATP5PF,TP53,CISD1,ATP5MG,NDUFB9,AKT1,TRAP1</t>
  </si>
  <si>
    <t>phosphorus metabolic process</t>
  </si>
  <si>
    <t>GO:0006793</t>
  </si>
  <si>
    <t>SFN,TK1,FABP5,NME1,BMP7,MAPK13,CKB,PTPRF,TXN,AK2,IMPA2,RAB38,IDI1,NDUFB2,TYMS,ATP5MC3,ACP1,RAN,HRAS,TPI1,FDPS,DYNLL1,ATP5F1B,MAPK6,IDH2,ATP5PO,MDH2,NDUFA8,HTATIP2,ENO1,NDUFB3,SHMT1,NDUFAB1,NCL,MCM7,MDH1,MACROH2A1,DDR1,HINT1,ATP5PD,NME2,NDUFA5,HSPB1,LDHA,MBOAT7,NDUFA10,PDHA1,ATP5F1C,ATP5MF,NDUFS7,NDUFS3,NDUFS5,NDUFA9,PPP4R1,STOML2,UPRT,RRM1,PRDX3,PGAM1,PGAM4,NDUFB6,PDHB,NPM1,PPA2,URI1,MTHFD1,NDUFA1,ATP5PB,ENSA,NDUFV1,PHB1,OGDH,CCND1,MIF,EIF6,CHKB,PPP1CA,PIGT,NDUFB10,NDUFB1,YWHAE,ATP5MJ,ATP5PF,CNOT9,APRT,NANS,PDCL3,TP53,ATP5MG,ATP5MGL,NDUFB9,AKT1,IMPDH2</t>
  </si>
  <si>
    <t>heterocycle biosynthetic process</t>
  </si>
  <si>
    <t>GO:0018130</t>
  </si>
  <si>
    <t>S100A9,SFN,EPCAM,PCLAF,EHF,SOX2,TK1,NME1,BMP7,KLF5,PITX1,KCTD1,HOXC6,TXN,AK2,GMNN,NDUFB2,TYMS,ATP5MC3,HRAS,ADIRF,ATP5F1B,C1QBP,GAR1,ID1,ATP5PO,NDUFA8,HTATIP2,ENO1,NDUFB3,HNRNPAB,SHMT1,NDUFAB1,TBX2,LYAR,NCL,SLC25A39,H2AZ1,EZR,HDGF,APEX1,IL4I1,KEAP1,TSFM,PCNA,DNMT1,MACROH2A1,NHP2,HINT1,PRDX5,CKS2,ATP5PD,NME2,PDLIM1,NDUFA5,ELOC,ILF2,MRPL12,NDUFA10,POLR2E,PDHA1,ATP5F1C,ATP5MF,CCT6A,NDUFS7,NDUFS3,NDUFS5,NDUFA9,STOML2,ADRM1,SKIC8,ANXA2,UPRT,RRM1,PRDX3,TAF15,NDUFB6,PDHB,UBE2I,TRMT112,NPM1,HMGB2,URI1,SMARCB1,JUP,ACTL6A,MTHFD1,NDUFA1,WDR77,ATP5PB,YWHAQ,PSMA6,NDUFV1,UBE2D3,SUMO2,MYBBP1A,KDM1A,PHB1,CCT5,CCT2,CCND1,CCT8,CCT3,PPID,NOP10,SUB1,NDUFB10,NDUFB1,ATP5MJ,QDPR,ATP5PF,CNOT9,IVNS1ABP,APRT,NANS,TP53,NIFK,GTF2H5,ATP5MG,ATP5MGL,NDUFB9,AKT1,MED4,IMPDH2,CCT7,NOC2L</t>
  </si>
  <si>
    <t>tricarboxylic acid cycle</t>
  </si>
  <si>
    <t>GO:0006099</t>
  </si>
  <si>
    <t>IDH2,MDH2,MDH1,PDHA1,PDHB,MRPS36,OGDH</t>
  </si>
  <si>
    <t>ADH4,FABP5,ASNS,SLC2A1,TPI1,IDH2,MDH2,ETFB,ENO1,SHMT1,NDUFAB1,GOT2,MDH1,IL4I1,ANXA1,VDAC1,ETFA,LDHA,GSTO1,PDHA1,GCSH,MTLN,ADI1,PGAM1,PGAM4,PDHB,PPA2,MTHFD1,MRPS36,LTA4H,GPX1,OGDH,MIF,EIF6,ODC1,QDPR,MSMO1,TP53,AKT1</t>
  </si>
  <si>
    <t>Pit cell</t>
  </si>
  <si>
    <t>ACTA2,MYH11,DES,TPM2,MYL9,LMOD1,CNN1,DTNA,GJA5,FLNA,MYLK,CALD1,SYNM,MYL6</t>
  </si>
  <si>
    <t>ACTA2,MYH11,DES,TPM2,MYL9,LMOD1,CNN1,SORBS2,DTNA,GJA5,FLNA,MYLK,CALD1,SYNM,MYL6</t>
  </si>
  <si>
    <t>ACTA2,MYH11,TPM2,MYL9,LMOD1,CNN1,GJA5,FLNA,CAP2,PDLIM3,DSTN,CALD1,MYL6,KANK1,ACTG1,ACTB</t>
  </si>
  <si>
    <t>MYH11,TAGLN,DES,MYL9,LMOD1,SORBS2,MYOM1,MYLK,ITGA7,PDLIM3,MYL6,ACTG1,ACTB</t>
  </si>
  <si>
    <t>MYH11,TPM2,MYL9,LMOD1,CNN1,FLNA,CAP2,PDLIM3,DSTN,CALD1,KANK1,ACTG1,ACTB</t>
  </si>
  <si>
    <t>PTPRC,CD3E,ICOS,CORO1A,LCP1,IL7R,LCK,ENSEASG00005031059,CCR2,STAT4,RHOH,PREX1,DOCK8,RORA,APBB1IP,CBLB,CCND3,PTGER4,CD44,FOSL2,FYN</t>
  </si>
  <si>
    <t>PTPRC,CD3E,SKAP1,TRAT1,ENSEASG00005017094,LCP2,EZR,ENSEASG00005015703,CBLB,FOSL2,FYN</t>
  </si>
  <si>
    <t>PTPRC,CD3E,ICOS,CORO1A,IL7R,LCK,ENSEASG00005031059,CCR2,RHOH,DOCK8</t>
  </si>
  <si>
    <t>PTPRC,CD3E,IL7R,LCK,CCR2,STAT4,RHOH,PREX1,RORA,PTGER4,FOSL2</t>
  </si>
  <si>
    <t>regulation of T cell receptor signaling pathway</t>
  </si>
  <si>
    <t>GO:0050856</t>
  </si>
  <si>
    <t>TRAT1,ENSEASG00005017094,EZR,ENSEASG00005015703,CBLB</t>
  </si>
  <si>
    <t>regulation of innate immune response</t>
  </si>
  <si>
    <t>GO:0045088</t>
  </si>
  <si>
    <t>PRG3,FLT3,XCR1,PECAM1,RAB7B,CD300LF,HLA-DOB,CD40,LRRK2,OSCAR,BATF3,WDFY4,CFP,GCSAM,MPEG1,DNASE1L3,CADM1,IRF8,CLNK,AIF1,CD86,HLA-DMB,SPI1,RNASE6,HLA-DQB2,HCK,IRF5,SLAMF8,DAPK1,CTSH,CD1A,ATP6V0A2,CYBA,CD74,PAK1,HLA-DMA,GRN,CD83,FGL2,IFNGR2,GSN,RAB32,FGR,SLAMF9,UBE2L6</t>
  </si>
  <si>
    <t>HLA-DOB,WDFY4,MPEG1,HLA-DMB,HLA-DQB2,CTSH,CD1A,CD74,HLA-DMA,FGL2,RAB32</t>
  </si>
  <si>
    <t>HLA-DOB,HLA-DMB,HLA-DQB2,CD74,HLA-DMA</t>
  </si>
  <si>
    <t>RAB7B,CD300LF,CD40,CADM1,CLNK,SPI1,HCK,SLAMF8,CYBA,PAK1,GRN,FGR</t>
  </si>
  <si>
    <t>HLA-DOB,MPEG1,HLA-DMB,HLA-DQB2,CD74,HLA-DMA</t>
  </si>
  <si>
    <t>ECSCR,CLEC14A,SOX18,KDR,CAV1,ENSEASG00005011067,CLIC4,COL4A1,COL4A2,CCN1,MDK,ANXA2,PRKD1,TMEM100,CTNNB1,CTSH,HSPB1,HDAC7</t>
  </si>
  <si>
    <t>ECSCR,GJA1,CLEC14A,SOX18,LAMA4,KDR,CAV1,PECAM1,ENSEASG00005011067,CLIC4,COL4A1,COL4A2,CCN1,MDK,ANXA2,PRKD1,TMEM100,CTNNB1,CTSH,HSPB1,HDAC7</t>
  </si>
  <si>
    <t>positive regulation of endothelial cell chemotaxis by VEGF-activated vascular endothelial growth factor receptor signaling pathway</t>
  </si>
  <si>
    <t>GO:0038033</t>
  </si>
  <si>
    <t>KDR,PRKD1,HSPB1</t>
  </si>
  <si>
    <t>positive regulation of cell migration by vascular endothelial growth factor signaling pathway</t>
  </si>
  <si>
    <t>GO:0038089</t>
  </si>
  <si>
    <t>SOX18,KDR,PECAM1,CLIC4,TMEM100,CTNNB1</t>
  </si>
  <si>
    <t>purine-containing compound metabolic process</t>
  </si>
  <si>
    <t>GO:0072521</t>
  </si>
  <si>
    <t>NMNAT3,INSR,APP,ACOT2,ACOT1,IER3,LDHB,PRPSAP1,NDUFA6,AK2,NDUFA10,NDUFA2,ATP5F1C,SDHB,RAN,NDUFB2,NDUFS3,NDUFB5,TKT,ALDOA,ATP5PO,NDUFC2,ATP5PF,MDH1,NDUFA5,ATP5PD,NDUFB10,ATP5MF,PNP,NDUFS4,MT-ND6,MDH2,NDUFB9,NDUFS2,NDUFA3</t>
  </si>
  <si>
    <t>response to hormone</t>
  </si>
  <si>
    <t>GO:0009725</t>
  </si>
  <si>
    <t>GSTM3,IGF2,IGFBP7,GRB14,IGFBP2,CITED1,CYP11A1,CACNA1H,SLC2A1,INSR,COL3A1,IRS1,INHBA,MME,SCAP,MMP2,PRKD1,ATP1A1,TIMP2,NFE2L2,SOCS3,RPL27,RBBP7,EGR1,GNAS,DNAJA1,SNX5,SRSF6,TAF7,RAN,SGK1,NCL,CITED2,WBP2,DDX17,PRKAR1A,RDX,NONO,EGR2,FOS,CYC1,TXNIP</t>
  </si>
  <si>
    <t>steroid biosynthetic process</t>
  </si>
  <si>
    <t>GO:0006694</t>
  </si>
  <si>
    <t>STAR,IGFBP7,APOE,FDXR,CYP11A1,CACNA1H,FDPS,SCAP,CYP51A1,CYB5R3,ATP1A1,IDI1,MSMO1,SOD1,EGR1,HINT2</t>
  </si>
  <si>
    <t>positive regulation of amide metabolic process</t>
  </si>
  <si>
    <t>GO:0034250</t>
  </si>
  <si>
    <t>CCN1,VIM,NPM1,EEF2,NFE2L2,RPL26,RPS4X,FMR1,NGRN,NIBAN1,EIF3D,PRMT1,SERP1,CIRBP,CNBP</t>
  </si>
  <si>
    <t>APOE,FDPS,SCAP,CYP51A1,CYB5R3,IDI1,MSMO1,SOD1</t>
  </si>
  <si>
    <t>Leydig cell</t>
  </si>
  <si>
    <t>HLA-DQB2,C1QA,C1QC,LYZ,CTSS,CTSH,RNASE6,AIF1,CCL8,CCL23,CCL15,CSF1R,CXCL10,FCER1G,FCGR3B,FCGR3A,GBP6,CXCL16,ATP1B1,CD83,HLA-DMB,CXCL9,CD74,TYROBP,MPEG1,RGS1,C3,FCGR1A,HLA-DMA,CYBA,CD68,IFI6,NCF1,LY86,CD14,FCGRT,C5AR1,PRNP,GRN,CYBB,C3AR1,IL1RN,IFNGR2,TLR4,IFNGR1,TLR2,LAIR1,SPI1</t>
  </si>
  <si>
    <t>HLA-DQB2,C1QA,C1QC,LYZ,CTSS,CTSH,RNASE6,AIF1,CCL8,CCL23,CCL15,CSF1R,CXCL10,FCER1G,FCGR3B,FCGR3A,GBP6,CXCL16,ATP1B1,CD83,HLA-DMB,CXCL9,CD74,TYROBP,MPEG1,RGS1,MAFB,C3,TMEM176B,FCGR1A,HLA-DMA,CYBA,CD68,IFI6,NCF1,LY86,CD14,LGMN,SLAMF9,FCGRT,TMEM176A,C5AR1,PRNP,GRN,CYBB,C3AR1,IL1RN,IFNGR2,TLR4,IFNGR1,TLR2,LAIR1,SPI1</t>
  </si>
  <si>
    <t>C1QA,AIF1,FCGR3A,CD74,TYROBP,C5AR1,GRN,IFNGR2,TLR4,IFNGR1,TLR2</t>
  </si>
  <si>
    <t>GZMA,CCL5,NKG7,KLRD1,KLRK1,CTSW,CD7,PRF1,HCST,LCP2,LILRB5,LILRB4,LILRA5,LILRB3,LILRA4,LILRA6,PTPN22,PTPRC,EOMES,GZMM,CST7,PVRIG,CD27,CTSD,EZR,CD96,LAPTM5,CORO1A,LCK,TYROBP,CD8A,ADGRE5,CD3G,CD247,SPN,CD3E,SH2D1A,TRAT1</t>
  </si>
  <si>
    <t>NKG7,KLRD1,KLRK1,PTPN22,PTPRC,CORO1A,TYROBP</t>
  </si>
  <si>
    <t>NKG7,KLRD1,KLRK1,CD96,CORO1A,SH2D1A</t>
  </si>
  <si>
    <t>NKG7,KLRD1,KLRK1,CORO1A,SH2D1A</t>
  </si>
  <si>
    <t>KLRD1,KLRK1,CD96,SH2D1A</t>
  </si>
  <si>
    <t>COL3A1,DPT,COL1A1,SPARCL1,COL6A1,CCDC80,LAMB1,SFRP1,FBLN1,AOC3,LAMA2,IGF2,ISLR,CXCL12,TLN2,FBN1,COL6A2,SPON1,TNXB,FBLN5,COL14A1,LAMB2,VCAM1,ABI3BP,MMP2,IGFBP2,PLPP3,FAT1,BOC,COL6A3,LAMC1,IL15,IGFBP7,PARD3B,MDK,EFEMP2,MYH10,FBLN2,MFGE8,SGCE,NEXN,EGFLAM,ROBO1,FERMT2,CD81,CD63,APOD,GNAS,LGALS1,APP,CTNNB1,MACF1,UTRN,PNP,SERPINE2,PRKAR1A,P4HB,RDX</t>
  </si>
  <si>
    <t>COL3A1,COL1A1,CCDC80,LAMB1,SFRP1,FBLN1,TNXB,FBLN5,VCAM1,ABI3BP,LAMC1,MDK,EFEMP2,FBLN2,SGCE,EGFLAM,FERMT2,CD63,APOD,CTNNB1,MACF1,UTRN,P4HB</t>
  </si>
  <si>
    <t>COL3A1,COL1A2,APOE,DPT,COL1A1,GSN,SFRP1,LTBP4,COL5A2,MAP1B,CALD1,CXCL12,TNXB,FBLN5,COL14A1,FAT1,EFEMP2,SERPINH1,DPYSL3,SPTBN1,VIM,FERMT2,TPM2,MARCKS,APP,SPTAN1,AKAP9,FUS,PRKAR1A,IQGAP2,RDX</t>
  </si>
  <si>
    <t>COL3A1,LTBP4,TNXB,FBLN5,EFEMP2</t>
  </si>
  <si>
    <t>COL3A1,LAMB1,LAMA2,IGF2,COL14A1,LAMB2,TCF21,BOC,EDNRA,COL6A3,LAMC1,EFEMP2,NR2F2,SGCE,LMNA,CD81,LGALS1,CTNNB1,UTRN,DDX17,PRKAR1A</t>
  </si>
  <si>
    <t>Peritubular myoid cell</t>
  </si>
  <si>
    <t>glutathione metabolic process</t>
  </si>
  <si>
    <t>GO:0006749</t>
  </si>
  <si>
    <t>GSTM4,GSTM3,GSTA4,NFE2L2,SOD1,GPX4,GSTO1,PARK7,SOD2</t>
  </si>
  <si>
    <t>CLU,ACAA2,IFI6,GABARAP,MTCH1,FBXO7,PPP2CB,FIS1,NDUFB2,UQCC5,CHCHD2,JTB,FAM162A,ROMO1,COA3,PARK7,GABARAPL2,FKBP8,NDUFS5,NDUFA2,VDAC1,SOD2</t>
  </si>
  <si>
    <t>reactive oxygen species metabolic process</t>
  </si>
  <si>
    <t>GO:0072593</t>
  </si>
  <si>
    <t>CRYAB,GPX3,PRDX2,NFE2L2,IFI6,SOD1,PRDX5,ROMO1,PARK7,CAT,VDAC1,SOD2</t>
  </si>
  <si>
    <t>CLU,CRYAB,TMEM98,PPP1R1B,PAX8,SERPINA3,BEX2,BEX1,BHLHE41,MDK,APOA1,LMCD1,FABP5,IGF2,PBX3,BEX3,TIMP3,BEX4,LMO4,ALDH2,CCND1,ALDH1A1,PRDX2,MBOAT7,CALM3,LGALS3,MXI1,GSN,NFIB,MTURN,C3,IGFBP7,SKP1,NDRG2,YWHAE,TRMT112,NR2F2,NFE2L2,IFI6,GABARAP,MTCH1,FBXO7,PPP2CB,MORF4L1,FIS1,SCAND1,ATXN7L3B,SOD1,PIK3R1,CNBP,PRDX5,CCND2,YWHAQ,VIM,PLAC8,NUCKS1,PFDN5,HSBP1,CHCHD2,TERF2IP,HINT2,NPM1,SNX5,RRAGA,NGRN,ZC3H10,EIF4A2,ISCU,RBBP7,NUB1,EEF1A1,SUMO2,JTB,PRKAR1A,PTMS,WBP2,WASL,FAM162A,CSDE1,PAFAH1B2,IP6K2,COPS9,SMC6,RPS14,ROMO1,DECR1,COA3,PTGES3,RHEB,PARK7,GABARAPL2,RAB1A,RPS9,EIF3D,TAF7,ATP6V1G1,CHMP4B,RPL23,GTF2A2,S100A11,BANF1,FKBP8,HNRNPC,CITED2,NEDD8,EIF5,HSPB1,RPS13,ATP1A1,VDAC1,SOD2</t>
  </si>
  <si>
    <t>cellular aldehyde metabolic process</t>
  </si>
  <si>
    <t>GO:0006081</t>
  </si>
  <si>
    <t>ALDH2,ALDH1A1,AKR1A1,TALDO1,ESD,PARK7,ADH5</t>
  </si>
  <si>
    <t>Sertoli cell</t>
  </si>
  <si>
    <t>TOP2A,NCAPG,SMC2,TPX2,SPC25,CENPF,UBE2C,CDK1,NUSAP1,SPAG5,NUF2,KIF11,MAD2L1,NCAPG2,BUB1B,CDC20,BUB1,RACGAP1,TTK,CCNB1,PLK1,AURKB,SPC24,KIFC1,CENPW,MND1,CENPN,NEK2,MYBL2,SGO1,CDCA5,KIF2C,HJURP,ENSEASG00005002730,KNL1,TUBB,INCENP,SMC4,NCAPD2,SKA3,DIAPH3,KIF22,ENSEASG00005027448,TACC3,RMI2,CCNE1,NCAPD3,RAN,HAUS5,BUB3,RCC2,NCAPH2,CENPC,SMC3,RAD21,DSN1,RCC1,ENSEASG00005000612,KPNB1,NUDC,MAPRE1,ENSEASG00005007495,TERF1,NSMCE2,CDC42,C9ORF78,BAZ1B,SIRT7,ZNF207,TPR,ACTR2</t>
  </si>
  <si>
    <t>meiotic chromosome segregation</t>
  </si>
  <si>
    <t>GO:0045132</t>
  </si>
  <si>
    <t>SMC2,TTK,PLK1,MND1,SGO1,SMC4,CCNE1,NCAPH2,ENSEASG00005000612,ENSEASG00005007495,TERF1,C9ORF78,SIRT7,ACTR2</t>
  </si>
  <si>
    <t>meiotic cell cycle</t>
  </si>
  <si>
    <t>GO:0051321</t>
  </si>
  <si>
    <t>TOP2A,SMC2,BIRC5,CDC20,TTK,PLK1,MND1,SGO1,SMC4,CDC25B,CCNE1,CENPX,ENSEASG00005014453,NCAPH2,SMC3,ENSEASG00005000612,ENSEASG00005007495,TERF1,C9ORF78,SIRT7,PSMD13,ACTR2</t>
  </si>
  <si>
    <t>meiotic nuclear division</t>
  </si>
  <si>
    <t>GO:0140013</t>
  </si>
  <si>
    <t>TOP2A,SMC2,BIRC5,CDC20,TTK,PLK1,MND1,SGO1,SMC4,CDC25B,CCNE1,CENPX,NCAPH2,ENSEASG00005000612,ENSEASG00005007495,TERF1,C9ORF78,SIRT7,PSMD13,ACTR2</t>
  </si>
  <si>
    <t>meiotic cell cycle process</t>
  </si>
  <si>
    <t>GO:1903046</t>
  </si>
  <si>
    <t>SPC</t>
  </si>
  <si>
    <t>spermatogenesis</t>
  </si>
  <si>
    <t>GO:0007283</t>
  </si>
  <si>
    <t>PIWIL4,DMRT1,DDX4,MAEL,TSPY4,TSPY9,ADAD1,DAZ3,DAZ1,DAZ4,DAZ2,TDRD1,ASZ1,TDRD5,TOPAZ1,HSF2,CCDC34,TRIP13,SPINK2</t>
  </si>
  <si>
    <t>male gamete generation</t>
  </si>
  <si>
    <t>GO:0048232</t>
  </si>
  <si>
    <t>gamete generation</t>
  </si>
  <si>
    <t>GO:0007276</t>
  </si>
  <si>
    <t>PIWIL4,DMRT1,DDX4,MAEL,TSPY4,TSPY9,ADAD1,DAZ3,DAZ1,DAZ4,DAZ2,TDRD1,ASZ1,TDRD5,TOPAZ1,HSF2,CCDC34,UCHL1,TRIP13,SPINK2</t>
  </si>
  <si>
    <t>sexual reproduction</t>
  </si>
  <si>
    <t>GO:0019953</t>
  </si>
  <si>
    <t>RBBP8,PIWIL4,DMRT1,DDX4,SMC1B,MAEL,TSPY4,TSPY9,ADAD1,DAZ3,DAZ1,DAZ4,DAZ2,TDRD1,ASZ1,TDRD5,TOPAZ1,HSF2,CCDC34,UCHL1,TRIP13,SPINK2</t>
  </si>
  <si>
    <t>developmental process involved in reproduction</t>
  </si>
  <si>
    <t>GO:0003006</t>
  </si>
  <si>
    <t>PIWIL4,DMRT1,DDX4,MAEL,TSPY4,TSPY9,ADAD1,DAZ3,DAZ1,DAZ4,DAZ2,TDRD1,ASZ1,TDRD5,TOPAZ1,BMP7,HSF2,CCDC34,TRIP13,SPINK2</t>
  </si>
  <si>
    <t>SPG</t>
  </si>
  <si>
    <t>CD3E,SKAP1,ZNF683,PTPRC,FYB1,THEMIS,LAPTM5,CD3G,LIME1,LCK,ELF1,CD3D,ZAP70,RFTN1,CSK</t>
  </si>
  <si>
    <t>LEF1,CD40LG,ANXA1,CD3E,ZNF683,PTPRC,RPL22,CD2,THEMIS,CORO1A,LAPTM5,CD3G,LCK,LCP1,RASAL3,CD3D,ACTB,ZAP70,APBB1IP,CSK,HSPH1</t>
  </si>
  <si>
    <t>LEF1,CD40LG,ANXA1,CD3E,ZNF683,PTPRC,CD2,CORO1A,LAPTM5,LCK,RASAL3,ACTB,ZAP70,CSK,HSPH1</t>
  </si>
  <si>
    <t>LEF1,ANXA1,CD3E,ZNF683,PTPRC,RPL22,CD2,THEMIS,CD3G,LCK,CD3D,ACTB,ZAP70</t>
  </si>
  <si>
    <t>CD3E,PTPRC,THEMIS,CD3G,CD3D,ZAP70</t>
  </si>
  <si>
    <t>RSPH1,KIF19,ENSEASG00005016381,FOXJ1,SPEF2,SPAG17,CFAP43,CFAP157,RSPH4A,DRC1,CCDC39,SPACA9,IQCG,CFAP44,DNAH7,ERICH3,HOATZ,DNAH5,DRC7,CCDC40,CFAP46,DNAAF11,TTC29,DNAH2,ODAD3,ZMYND10,DNAI1,CFAP54,MNS1,ODAD4,CCDC65,CFAP298,CEP126,RSPH9,IFT122,IFT57,CCDC113,UBXN10,CC2D2A,ENSEASG00005001212,BBS9,CROCC,WDR90,CFAP69,ARMC9,ENSEASG00005001218,CFAP70,NME5,KIF27,DNAAF4,CEP131,DNAI4,IFT172,BBS1,IFT74,DYNC2I2,IFT46,IFT88,CBY1,CCDC66,PCM1,TCTN2,TCTN1,CEP290,ATP6V1D</t>
  </si>
  <si>
    <t>RSPH1,ENSEASG00005016381,FOXJ1,SPEF2,SPAG17,CFAP43,CFAP157,RSPH4A,DRC1,CCDC39,SPACA9,IQCG,CFAP44,DNAH7,ERICH3,HOATZ,DNAH5,DRC7,CCDC40,CFAP46,DNAAF11,DNAH2,ODAD3,ZMYND10,DNAI1,CFAP54,MNS1,ODAD4,CCDC65,CFAP298,CEP126,RSPH9,IFT122,IFT57,CCDC113,UBXN10,CC2D2A,BBS9,CROCC,WDR90,CFAP69,ARMC9,CFAP70,NME5,KIF27,DNAAF4,CEP131,DNAI4,IFT172,BBS1,IFT74,DYNC2I2,IFT88,CBY1,CCDC66,PCM1,TCTN2,TCTN1,CEP290,ATP6V1D</t>
  </si>
  <si>
    <t>DNAH9,CFAP45,SPEF2,SPAG17,CFAP43,CFAP157,RSPH4A,CCDC39,IQCG,ENSEASG00005015320,CFAP44,DNAH7,HOATZ,DNAH5,DRC7,CFAP52,CCDC40,ENSEASG00005018505,CFAP46,DNAAF11,TTC29,ROPN1L,ODAD3,ZMYND10,DNAI1,CFAP54,MNS1,ODAD4,CCDC65,DEFB1,CFAP298,DNAH11,RSPH9,CFAP69,DPCD,PLTP,CFAP70,NME5,KIF27,DNAAF4,CEP131,DNAI4,BBS1,LZTFL1</t>
  </si>
  <si>
    <t>cilium-dependent cell motility</t>
  </si>
  <si>
    <t>GO:0060285</t>
  </si>
  <si>
    <t>CFAP45,SPEF2,CFAP43,CFAP157,RSPH4A,DRC1,CCDC39,IQCG,ENSEASG00005015320,CFAP44,HOATZ,DNAH5,DRC7,CFAP52,CCDC40,ENSEASG00005018505,CFAP46,DNAAF11,DNAH2,ROPN1L,ODAD3,DNAI1,CFAP54,MNS1,DEFB1,DNAH11,CFAP69,DPCD,PLTP,CEP131,BBS1,LZTFL1</t>
  </si>
  <si>
    <t>motile cilium assembly</t>
  </si>
  <si>
    <t>GO:0044458</t>
  </si>
  <si>
    <t>FOXJ1,SPEF2,SPAG17,CFAP43,CFAP157,CCDC39,IQCG,CFAP44,DRC7,CCDC40,DNAAF11,ZMYND10,CFAP54,MNS1,IFT57,CC2D2A,CFAP69,CEP131</t>
  </si>
  <si>
    <t>CENPF,TOP2A,NUSAP1,RRM2,PRC1,SMC2,UBE2C,NCAPG,TK1,CDK1,SPC25,CDC20,BUB1B,TPX2,CCNB1,RACGAP1,NUF2,KIF11,CCNB2,FEN1,KIF20A,CLSPN,BIRC5,DIAPH3,SPAG5,FOXM1,CCNA2,CENPN,NEK2,SPC24,BUB1,ENSEASG00005002730,MND1,KNL1,MIS18A,MYBL2,AURKB,TACC3,FANCD2,CDCA5,KIF4A,TTK,ESCO2,MAD2L1,KIF20B,NCAPG2,PHGDH,NCAPD2,CHEK1,CENPW,CEP72,SMC4,KIFC1,RHNO1,KNTC1,KIF18A,EZH2,ZWILCH,PLK4,REEP4,RMI2,DSN1,STMN1,CHEK2,RRM1,CENPQ,TIPIN,BLM,TIMELESS,CDKN2D,INCENP,MSH2,PCNA,HAUS5,CDKN2C,GPSM2,PSMC3IP,CKS1B,RBBP8,CDK2,GMNN,CENPX,RCC2,NCAPD3,BRCA2,SSX2IP,CENPC,NCAPH2,TERF1,KIF22,AAAS,WRAP73,CDC6,ENSEASG00005000612,NAA50,NDC1,TRIM37,TPD52L1,MACROH2A1,ENSEASG00005001416,ANK3,BUB3,PKP4,NDE1,BID,ENSEASG00005027448,RAD21,RAN,ENSEASG00005007495,MTA3,CNTLN,SMC6,DONSON,RAD1,UBE2S,RCC1,HTT,PHB2,TUBB,POLA1,CEP295,ENSEASG00005014453,EZR,KPNB1,THOC1,ANAPC15,CDK5RAP2,FGFR1,DYNC1LI1,CKAP5,NSL1,EIF4EBP1,RNF212,PCNT,EIF4E,DLG1,GJA1,RANBP1,ENTR1,RPRD1B,XPO1,DDX39B,CEP44,UXT,MAPRE1,KAT2B,SMC3,AKT1,FLCN,TPR,CDK4,CCND1,ENSEASG00005014566,ZNF830,KAT14,CHMP3,RPL23,BANF1</t>
  </si>
  <si>
    <t>CENPF,TOP2A,NUSAP1,RRM2,PRC1,SMC2,UBE2C,NCAPG,TK1,ENSEASG00005006541,CDK1,SPC25,CDC20,BUB1B,TPX2,CCNB1,CDKN3,RACGAP1,NUF2,KIF11,CCNB2,FEN1,KIF20A,CLSPN,BIRC5,DIAPH3,SPAG5,FOXM1,CCNA2,CENPN,NEK2,SPC24,BUB1,ENSEASG00005002730,MND1,KNL1,MIS18A,MYBL2,AURKB,TACC3,FANCD2,CDCA5,KIF4A,TTK,ESCO2,MAD2L1,KIF20B,NCAPG2,PHGDH,NCAPD2,CHEK1,CENPW,CEP72,SMC4,KIFC1,RHNO1,KNTC1,KIF18A,EZH2,ZWILCH,PLK4,REEP4,RMI2,DSN1,STMN1,CHEK2,RRM1,CENPQ,TIPIN,BLM,TIMELESS,CDKN2D,INCENP,MSH2,PCNA,HAUS5,CDKN2C,GPSM2,PSMC3IP,CKS1B,RBBP8,CDK2,GMNN,CENPX,RCC2,NCAPD3,BRCA2,YEATS4,SSX2IP,CENPC,WEE1,NCAPH2,TERF1,KIF22,AAAS,WRAP73,CDC6,RPA3,ENSEASG00005000612,NAA50,NDC1,TRIM37,TPD52L1,MACROH2A1,ENSEASG00005001416,ANK3,BUB3,PKP4,NDE1,BID,ENSEASG00005027448,RAD21,RAN,ENSEASG00005007495,MTA3,CNTLN,SMC6,DONSON,RAD1,UBE2S,RCC1,HTT,PHB2,ACTL6A,TUBB,POLA1,CEP295,ENSEASG00005014453,EZR,KPNB1,THOC1,ANAPC15,CDK5RAP2,FGFR1,DYNC1LI1,CKAP5,NSL1,EIF4EBP1,RNF212,MECOM,PCNT,EIF4E,PRKCA,DLG1,BTG3,GJA1,RANBP1,ENTR1,RPRD1B,PPM1G,UHRF2,FAP,XPO1,DDX39B,CEP44,UXT,CCPG1,MAPRE1,KAT2B,SMC3,AKT1,FLCN,LGMN,BRD8,TPR,CDK4,CCND1,ENSEASG00005014566,CCNG2,ZNF830,KAT14,CNPPD1,CHMP3,RPL23,BANF1</t>
  </si>
  <si>
    <t>CENPF,NUSAP1,RRM2,SMC2,UBE2C,NCAPG,TK1,CDK1,SPC25,CDC20,BUB1B,TPX2,CCNB1,RACGAP1,KIF11,KIF20A,CLSPN,SPAG5,FOXM1,CCNA2,NEK2,BUB1,ENSEASG00005002730,KNL1,MYBL2,AURKB,TACC3,CDCA5,KIF4A,TTK,MAD2L1,KIF20B,NCAPD2,CHEK1,SMC4,KIFC1,KNTC1,KIF18A,EZH2,ZWILCH,REEP4,STMN1,CHEK2,RRM1,TIPIN,BLM,CDKN2D,INCENP,MSH2,PCNA,CDKN2C,GPSM2,CKS1B,RBBP8,CDK2,RCC2,NCAPD3,BRCA2,NCAPH2,KIF22,AAAS,WRAP73,CDC6,NAA50,TPD52L1,ANK3,NDE1,BID,RAD21,RAN,MTA3,DONSON,UBE2S,RCC1,HTT,PHB2,POLA1,KPNB1,ANAPC15,CDK5RAP2,FGFR1,DYNC1LI1,NSL1,EIF4EBP1,PCNT,EIF4E,DLG1,GJA1,RANBP1,MAPRE1,KAT2B,SMC3,AKT1,TPR,CDK4,CCND1,ENSEASG00005014566,ZNF830,KAT14,CHMP3,BANF1</t>
  </si>
  <si>
    <t>mitotic sister chromatid segregation</t>
  </si>
  <si>
    <t>GO:0000070</t>
  </si>
  <si>
    <t>NUSAP1,SMC2,UBE2C,NCAPG,CDK1,CDC20,BUB1B,TPX2,CCNB1,RACGAP1,KIF11,SPAG5,NEK2,BUB1,ENSEASG00005002730,KNL1,MYBL2,AURKB,CDCA5,KIF4A,TTK,MAD2L1,NCAPD2,SMC4,KIFC1,KNTC1,KIF18A,ZWILCH,CHEK2,NCAPD3,NCAPH2,KIF22,AAAS,WRAP73,RAD21,RAN,KPNB1,ANAPC15,CDK5RAP2,DYNC1LI1,NSL1,MAPRE1,KAT2B,SMC3,TPR,CHMP3</t>
  </si>
  <si>
    <t>NUSAP1,SMC2,UBE2C,NCAPG,CDK1,CDC20,BUB1B,TPX2,CCNB1,RACGAP1,KIF11,SPAG5,NEK2,BUB1,ENSEASG00005002730,KNL1,MYBL2,AURKB,CDCA5,KIF4A,TTK,MAD2L1,NCAPD2,CHEK1,SMC4,KIFC1,KNTC1,KIF18A,ZWILCH,REEP4,CHEK2,NCAPD3,NCAPH2,KIF22,AAAS,WRAP73,RAD21,RAN,UBE2S,RCC1,PHB2,KPNB1,ANAPC15,CDK5RAP2,DYNC1LI1,NSL1,RANBP1,MAPRE1,KAT2B,SMC3,TPR,CHMP3,BANF1</t>
  </si>
  <si>
    <t>C1QA,TYROBP,PTPRC,CORO1A,MNDA,LAPTM5,FYB1,CCR2,CCL5,AIF1,RGS1,RNASE6,LCP2,DOCK10,INPP5D,PREX1,LCP1,FCER1G,DOCK8,CD3E,HLA-DQB2,CD74,CXCR4,SIPA1,APBB1IP,TIFA,PIK3CD,PSMB9,CD44,IFI30,ADGRE5,PRNP,BST2,HSPH1,HSPA8,ACTB,HMGB2,HSP90AA1,GRB2,ZFP36,SLC1A5,FYN</t>
  </si>
  <si>
    <t>antigen processing and presentation of exogenous peptide antigen via MHC class II</t>
  </si>
  <si>
    <t>GO:0019886</t>
  </si>
  <si>
    <t>FCER1G,HLA-DQB2,CD74,IFI30</t>
  </si>
  <si>
    <t>antigen processing and presentation of peptide or polysaccharide antigen via MHC class II</t>
  </si>
  <si>
    <t>GO:0002504</t>
  </si>
  <si>
    <t>antigen processing and presentation of exogenous peptide antigen</t>
  </si>
  <si>
    <t>GO:0002478</t>
  </si>
  <si>
    <t>KRT20,SLC12A2,DNAJC1,EDNRB,SYBU,MIA2,CTAGE1,CTAGE9,CTAGE15,CTAGE6,CTAGE4,CTAGE8,GNPTAB,FOXA2,MYRIP,TMED10,MYOM1,PDIA4</t>
  </si>
  <si>
    <t>SCGB1A1,PLA2G2A,VNN1,EPCAM,EMB,PLG,OTOA,LEF1,SPINT2,DSP,IHH,PTPRM,CADM1,PTPRF,SOCS6,ATP1B1,KRT18,FUT2,DDR1,KANK1,EPHA7,CNTN3,ANK3,COL17A1,FERMT1,CLDN7,CLDN8,AGR2,ROBO1,FOXA2,DLG1,SSX2IP,EPB41L5,FAP,P4HB</t>
  </si>
  <si>
    <t>KRT20,EPCAM,LEF1,SPINT2,RDH10,DSP,IHH,SPDEF,FGFR1,EDNRB,SOX17,KRT19,DDR1,ARHGAP24,EPHA7,DLX5,FERMT1,DLX6,PROM1,AGR2,STMN1,MSX2,CASP6,GJA1,ROBO1,DLG1,ESR1,MYO6,EPB41L5</t>
  </si>
  <si>
    <t>carbohydrate derivative metabolic process</t>
  </si>
  <si>
    <t>GO:1901135</t>
  </si>
  <si>
    <t>VNN1,AGA,PRPSAP1,SULT1E1,IHH,PAPSS2,EDNRB,TRIP11,ACSL3,ST6GALNAC1,ATP1B1,FUT2,GFPT1,SORD,GALNT7,GUCY1B1,GNPTAB,OGDHL,UXS1,ST3GAL6,PAICS,CTSL,GNPNAT1,DLG1,A4GALT,ST6GALNAC3,ATP6V1A</t>
  </si>
  <si>
    <t>KRT20,LEF1,SPINT2,DSP,IHH,SPDEF,FGFR1,EDNRB,SOX17,KRT19,DLX5,DLX6,PROM1,AGR2,MSX2,CASP6,GJA1,ESR1,MYO6,EPB41L5</t>
  </si>
  <si>
    <t>Endometrial</t>
  </si>
  <si>
    <t>RGCC,ECSCR,CLEC14A,S1PR1,CLDN5,SOX18,MMRN2,CDH13,ROBO4,KDR,TIE1,RASIP1,NOS3,HSPB1,CAV1,EFNA1,ELK3,PLK2,ENSEASG00005011067,BTG1,MYH9,ENSEASG00005005734,CCN1,HDAC7,WARS1,ENSEASG00005017725,CTNNB1,COL4A1,CTSH,ADAMTS1,CLIC4,COL4A2,JMJD6</t>
  </si>
  <si>
    <t>PECAM1,CLDN5,SOX18,ROBO4,KDR,TIE1,PLCB1,BTG1,TJP2,CTNNB1,CLIC4</t>
  </si>
  <si>
    <t>RGCC,CLEC14A,SOX18,MMRN2,KDR,NOS3,HSPB1,EFNA1,PLK2,MYH9,GADD45A,HDAC7</t>
  </si>
  <si>
    <t>RGCC,MMRN2,KDR,NOS3,HSPB1,EFNA1,PLK2,GADD45A,HDAC7</t>
  </si>
  <si>
    <t>COL3A1,COL1A2,DPT,FBLN1,COL1A1,CCDC80,ADAMTS5,COL5A2,SULF2,CRISPLD2,TNXB,VIT,SERPINH1,ADAMTSL4,ADAMTS1,EFEMP2,COL5A1,NDNF,FBLN5,CCN1,FLRT2,AEBP1,LAMC1,CTSS,LAMB2,P3H4,TNFRSF1A,ANXA2,COL4A1</t>
  </si>
  <si>
    <t>COL3A1,FBLN1,COL1A1,CCDC80,COL16A1,PLAU,LAMB1,FBLN2,FN1,VCAM1,TNXB,VIT,CD63,EFEMP2,NDNF,ENSEASG00005003918,CCN1,COL5A3,CDH11,LAMC1,ENSEASG00005011067,FERMT2,VCL,PTPRA,PIK3R1,MDK</t>
  </si>
  <si>
    <t>COL1A2,COL1A1,MRC2,MMP2,CTSK,CTSB,TNXB,SERPINH1,VIM,COL5A1,MMP14,CTSS,P3H4</t>
  </si>
  <si>
    <t>COL3A1,COL1A2,DPT,COL1A1,COL5A2,TNXB,SERPINH1,COL5A1,AEBP1,P3H4,ANXA2</t>
  </si>
  <si>
    <t>COL3A1,COL1A1,EFEMP1,CTSK,SULF2,MAF,SERPINH1,BGN,PKDCC,COL5A1,ECM1,ZBTB16,CCN1,FRZB,LTBP3,BMP1,THRA,ENSEASG00005011067,MDK</t>
  </si>
  <si>
    <t>CHGA,ADRA2A,WLS,ANXA1,PPP3CA,SLC12A2,DNAJC1,CYP51A1,TMED10,AP1M2,TBC1D1,LLGL2,FOXO1,TGFB2,CANX,GOLPH3,SERP1,PIM3,CD2AP,IER3IP1,MYRIP,PARK7,SYBU,SREBF1,PDIA4,TMED2,COPG1,ARF6,RBM4</t>
  </si>
  <si>
    <t>monocarboxylic acid metabolic process</t>
  </si>
  <si>
    <t>GO:0032787</t>
  </si>
  <si>
    <t>PTGR1,VNN2,VNN1,DBI,MCCC1,ELOVL6,CD74,ANXA1,MSMO1,IDH2,ACSF2,ETFDH,OGDHL,HACD3,ETFBKMT,NUDT19,PGM1,HK1,VDAC1,PC,AKR1A1,ADIPOR1,APPL2,ADIPOR2,SCP2,MGST3,DECR1,GCDH,AASDHPPT,PARK7,MCEE,NDUFAB1,RDH10,ACAA1,GPX4,ACADM,SREBF1,ECHDC1,ECH1,SLC25A17</t>
  </si>
  <si>
    <t>FXYD4,TRPV6,MCOLN2,SCNN1A,NOS3,ADRA2A,CTNS,ATP1A1,SLC24A4,AKAP7,TSPAN13,SLC18B1,CP,ATP1B1,SLC5A3,KCNK1,PRSS8,PPP3CA,CYBRD1,SLC12A2,TMBIM6,NDUFA4,PRNP,VDAC1,CLCN3,SARAF,ATP6V1D,CYB5A,ATP6V0C,PACSIN3,HPN,VMP1,COX4I1,ATP6V1C2,SLC25A5,COX7B,SLC25A37,ATP6V0B,COX5A,UQCRFS1,ATP6V1E1,ITPR3,ATP5PD,SLC25A4,SLC30A7,GPD1L,NDUFS7,GHITM,COX6B1,IBTK,COMMD3,ATP5MG,ATP5MGL,YWHAE,ATP6AP2</t>
  </si>
  <si>
    <t>ETFDH,ETFBKMT,ADIPOR1,APPL2,ADIPOR2,SCP2,DECR1,GCDH,ACAA1,ACADM,ECHDC1,ECH1,SLC25A17</t>
  </si>
  <si>
    <t>lipid oxidation</t>
  </si>
  <si>
    <t>GO:0034440</t>
  </si>
  <si>
    <t>Luminal epithelial cell</t>
  </si>
  <si>
    <t>FCER1A,IL1RL1,RAB44,PRKCB,SLAMF1,RHEX,KIT,GCSAML,BTK,LCP2,PIK3R6,DOCK10,NDST2,HSP90AA1,ZFP36,HSPA8,IGFBP2,GATA2,CD44,FOS,TIFA,RPL13A,NFKBIZ,VIM,EGR1</t>
  </si>
  <si>
    <t>leukocyte activation</t>
  </si>
  <si>
    <t>GO:0045321</t>
  </si>
  <si>
    <t>FCER1A,IL1RL1,RAB44,PRKCB,SLAMF1,KIT,BTK,LCP2,PIK3R6,DOCK10,IGFBP2,CD44,NFKBIZ,EGR1</t>
  </si>
  <si>
    <t>FCER1A,RAB44,KIT,NDST2</t>
  </si>
  <si>
    <t>KRT7,JAG2,LAMA1,DDR1,EPCAM,DSP,RDH10,KRT20,KRT19,SPINT2,STMN1,DLX5,LEF1,MSX2,RPS7,SOX17,FERMT1,TST,MDK,DLX6,ID4,GJA1,ESR1,IHH,TYMS,ID3</t>
  </si>
  <si>
    <t>morphogenesis of an epithelium</t>
  </si>
  <si>
    <t>GO:0002009</t>
  </si>
  <si>
    <t>JAG2,LAMA1,DDR1,RDH10,SPINT2,LEF1,MSX2,RPS7,SOX17,FERMT1,MDK,ID4,GJA1,ESR1,IHH</t>
  </si>
  <si>
    <t>KRT7,JAG2,LAMA1,DSP,KRT20,KRT19,SPINT2,DLX5,LEF1,MSX2,SOX17,TST,DLX6,GJA1,ESR1,IHH,TYMS,ID3</t>
  </si>
  <si>
    <t>epithelial tube morphogenesis</t>
  </si>
  <si>
    <t>GO:0060562</t>
  </si>
  <si>
    <t>LAMA1,DDR1,RDH10,SPINT2,LEF1,MSX2,RPS7,SOX17,MDK,GJA1,ESR1,IHH</t>
  </si>
  <si>
    <t>morphogenesis of a branching epithelium</t>
  </si>
  <si>
    <t>GO:0061138</t>
  </si>
  <si>
    <t>LAMA1,DDR1,RDH10,SPINT2,LEF1,MSX2,MDK,ESR1,IHH</t>
  </si>
  <si>
    <t>Mesothelial cell</t>
  </si>
  <si>
    <t>CXCL8,TYROBP,CAMP,CXCR2,IL18RAP,FCER1G,ITGAM,SPI1,PTAFR,ITGB2,PRAM1,IL18,PREX1,GRN</t>
  </si>
  <si>
    <t>CXCL8,S100A12,S100A8,S100A9,IL1B,TREM1,CXCR2,FCER1G,C5AR1,VAV1,ITGB2,RIPOR2,PREX1,PIK3CD</t>
  </si>
  <si>
    <t>CXCL8,S100A12,S100A8,S100A9,IL1B,TREM1,CXCR2,FCER1G,C5AR1,VAV1,ADAM8,ITGB2,RIPOR2,PREX1,PIK3CD</t>
  </si>
  <si>
    <t>ITGAM,SPI1,PTAFR,ITGB2,PRAM1</t>
  </si>
  <si>
    <t>TREM1,ITGAM,SPI1,PTAFR,ITGB2,PRAM1</t>
  </si>
  <si>
    <t>TAGLN,MYH11,MYL9,ITGA7,EDNRA,NPNT,DES,LMOD1,KCNJ8,MYLK,MYL6,NR2F2,CAV1,HES1,CCN3,ACTN4,ATF3,PDLIM1,MYH9,FOS,CRYAB,LMNA,EGR1,ITGB1,PLEKHO1,BTG1,NR4A1,COL14A1,ID3,TBX2,RGS2,EHD1,LAMB2,ACTG1,CITED2,LAMC1,ACTB,GPX1,DDX5,WDR1</t>
  </si>
  <si>
    <t>ACTA2,MYH11,TPM2,CALD1,MYL9,EDNRA,NPNT,DES,GJC1,LMOD1,KCNJ8,MYLK,MYL6,CAV1,TPM4,FLNA,CRYAB,ROCK1,CALM3,NR4A1,ADRA2A,TBX2,FXYD1,RGS2,SSPN,ENO1,ROCK2,TRIM63</t>
  </si>
  <si>
    <t>ACTA2,MYH11,TPM2,CALD1,MYL9,EDNRA,NPNT,DES,GJC1,LMOD1,KCNJ8,MYLK,MYL6,CAV1,TPM4,FLNA,CRYAB,LMNA,ROCK1,CALM3,NR4A1,ADRA2A,COL14A1,TBX2,FXYD1,RGS2,SSPN,ENO1,ROCK2,TRIM63</t>
  </si>
  <si>
    <t>MYH11,MYL9,EDNRA,NPNT,LMOD1,KCNJ8,HES1,CCN3,ACTN4,MYH9,LMNA,ITGB1,PLEKHO1,COL14A1,TBX2,RGS2,EHD1,LAMB2,ACTG1,LAMC1,GPX1,WDR1</t>
  </si>
  <si>
    <t>ACTA2,MYH11,EDNRA,NPNT,MYLK,CAV1,ROCK1,ADRA2A,TBX2,RGS2,ROCK2</t>
  </si>
  <si>
    <t>GO:1903522</t>
  </si>
  <si>
    <t>regulation of blood circulation</t>
    <phoneticPr fontId="1" type="noConversion"/>
  </si>
  <si>
    <t>CACNA1C,CACNA2D1,CASQ2,KCND2,PDE4D,RYR2,SLC8A1,DOCK4,CTNNA3,RNLS</t>
    <phoneticPr fontId="1" type="noConversion"/>
  </si>
  <si>
    <t>Erythroid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2" borderId="1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</cellXfs>
  <cellStyles count="1">
    <cellStyle name="常规" xfId="0" builtinId="0"/>
  </cellStyles>
  <dxfs count="1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"/>
  <sheetViews>
    <sheetView tabSelected="1" workbookViewId="0"/>
  </sheetViews>
  <sheetFormatPr defaultRowHeight="14.25" x14ac:dyDescent="0.2"/>
  <cols>
    <col min="1" max="1" width="13.875" bestFit="1" customWidth="1"/>
    <col min="2" max="2" width="41.375" bestFit="1" customWidth="1"/>
    <col min="3" max="4" width="11.625" bestFit="1" customWidth="1"/>
    <col min="5" max="5" width="85.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">
      <c r="A2" s="2" t="s">
        <v>20</v>
      </c>
      <c r="B2" s="2" t="s">
        <v>0</v>
      </c>
      <c r="C2" s="2" t="s">
        <v>1</v>
      </c>
      <c r="D2" s="2">
        <v>8.8533035395785293E-6</v>
      </c>
      <c r="E2" s="2" t="s">
        <v>2</v>
      </c>
    </row>
    <row r="3" spans="1:5" ht="15" x14ac:dyDescent="0.2">
      <c r="A3" s="2" t="s">
        <v>20</v>
      </c>
      <c r="B3" s="2" t="s">
        <v>3</v>
      </c>
      <c r="C3" s="2" t="s">
        <v>4</v>
      </c>
      <c r="D3" s="2">
        <v>4.0970234519320097E-5</v>
      </c>
      <c r="E3" s="2" t="s">
        <v>5</v>
      </c>
    </row>
    <row r="4" spans="1:5" ht="15" x14ac:dyDescent="0.2">
      <c r="A4" s="2" t="s">
        <v>20</v>
      </c>
      <c r="B4" s="2" t="s">
        <v>6</v>
      </c>
      <c r="C4" s="2" t="s">
        <v>7</v>
      </c>
      <c r="D4" s="2">
        <v>2.80871718851813E-3</v>
      </c>
      <c r="E4" s="2" t="s">
        <v>8</v>
      </c>
    </row>
    <row r="5" spans="1:5" ht="15" x14ac:dyDescent="0.2">
      <c r="A5" s="2" t="s">
        <v>20</v>
      </c>
      <c r="B5" s="2" t="s">
        <v>9</v>
      </c>
      <c r="C5" s="2" t="s">
        <v>10</v>
      </c>
      <c r="D5" s="2">
        <v>4.0425301299403797E-2</v>
      </c>
      <c r="E5" s="2" t="s">
        <v>11</v>
      </c>
    </row>
    <row r="6" spans="1:5" ht="15" x14ac:dyDescent="0.2">
      <c r="A6" s="2" t="s">
        <v>20</v>
      </c>
      <c r="B6" s="2" t="s">
        <v>12</v>
      </c>
      <c r="C6" s="2" t="s">
        <v>13</v>
      </c>
      <c r="D6" s="2">
        <v>4.7843767997209602E-2</v>
      </c>
      <c r="E6" s="2" t="s">
        <v>14</v>
      </c>
    </row>
    <row r="7" spans="1:5" ht="15" x14ac:dyDescent="0.25">
      <c r="A7" s="2" t="s">
        <v>35</v>
      </c>
      <c r="B7" s="3" t="s">
        <v>21</v>
      </c>
      <c r="C7" s="3" t="s">
        <v>22</v>
      </c>
      <c r="D7" s="3">
        <v>4.71112766548106E-6</v>
      </c>
      <c r="E7" s="3" t="s">
        <v>23</v>
      </c>
    </row>
    <row r="8" spans="1:5" ht="15" x14ac:dyDescent="0.25">
      <c r="A8" s="2" t="s">
        <v>35</v>
      </c>
      <c r="B8" s="3" t="s">
        <v>24</v>
      </c>
      <c r="C8" s="3" t="s">
        <v>25</v>
      </c>
      <c r="D8" s="3">
        <v>2.9791339789041101E-5</v>
      </c>
      <c r="E8" s="3" t="s">
        <v>26</v>
      </c>
    </row>
    <row r="9" spans="1:5" ht="15" x14ac:dyDescent="0.25">
      <c r="A9" s="2" t="s">
        <v>35</v>
      </c>
      <c r="B9" s="3" t="s">
        <v>27</v>
      </c>
      <c r="C9" s="3" t="s">
        <v>28</v>
      </c>
      <c r="D9" s="3">
        <v>2.1397627357120298E-3</v>
      </c>
      <c r="E9" s="3" t="s">
        <v>29</v>
      </c>
    </row>
    <row r="10" spans="1:5" ht="15" x14ac:dyDescent="0.25">
      <c r="A10" s="2" t="s">
        <v>35</v>
      </c>
      <c r="B10" s="3" t="s">
        <v>30</v>
      </c>
      <c r="C10" s="3" t="s">
        <v>31</v>
      </c>
      <c r="D10" s="3">
        <v>2.68252227720139E-3</v>
      </c>
      <c r="E10" s="3" t="s">
        <v>29</v>
      </c>
    </row>
    <row r="11" spans="1:5" ht="15" x14ac:dyDescent="0.25">
      <c r="A11" s="2" t="s">
        <v>35</v>
      </c>
      <c r="B11" s="3" t="s">
        <v>32</v>
      </c>
      <c r="C11" s="3" t="s">
        <v>33</v>
      </c>
      <c r="D11" s="3">
        <v>3.25203257879482E-3</v>
      </c>
      <c r="E11" s="3" t="s">
        <v>34</v>
      </c>
    </row>
    <row r="12" spans="1:5" ht="15" x14ac:dyDescent="0.25">
      <c r="A12" s="2" t="s">
        <v>48</v>
      </c>
      <c r="B12" s="3" t="s">
        <v>36</v>
      </c>
      <c r="C12" s="3" t="s">
        <v>37</v>
      </c>
      <c r="D12" s="3">
        <v>3.19270932955418E-6</v>
      </c>
      <c r="E12" s="3" t="s">
        <v>38</v>
      </c>
    </row>
    <row r="13" spans="1:5" ht="15" x14ac:dyDescent="0.25">
      <c r="A13" s="2" t="s">
        <v>48</v>
      </c>
      <c r="B13" s="3" t="s">
        <v>39</v>
      </c>
      <c r="C13" s="3" t="s">
        <v>40</v>
      </c>
      <c r="D13" s="3">
        <v>6.8425468223644697E-6</v>
      </c>
      <c r="E13" s="3" t="s">
        <v>41</v>
      </c>
    </row>
    <row r="14" spans="1:5" ht="15" x14ac:dyDescent="0.25">
      <c r="A14" s="2" t="s">
        <v>48</v>
      </c>
      <c r="B14" s="3" t="s">
        <v>42</v>
      </c>
      <c r="C14" s="3" t="s">
        <v>43</v>
      </c>
      <c r="D14" s="3">
        <v>1.7532539871432601E-4</v>
      </c>
      <c r="E14" s="3" t="s">
        <v>44</v>
      </c>
    </row>
    <row r="15" spans="1:5" ht="15" x14ac:dyDescent="0.25">
      <c r="A15" s="2" t="s">
        <v>48</v>
      </c>
      <c r="B15" s="3" t="s">
        <v>45</v>
      </c>
      <c r="C15" s="3" t="s">
        <v>46</v>
      </c>
      <c r="D15" s="3">
        <v>1.35066285620252E-2</v>
      </c>
      <c r="E15" s="3" t="s">
        <v>47</v>
      </c>
    </row>
    <row r="16" spans="1:5" ht="15" x14ac:dyDescent="0.25">
      <c r="A16" s="2" t="s">
        <v>48</v>
      </c>
      <c r="B16" s="3" t="s">
        <v>64</v>
      </c>
      <c r="C16" s="3" t="s">
        <v>65</v>
      </c>
      <c r="D16" s="3">
        <v>2.7760010397230001E-2</v>
      </c>
      <c r="E16" s="3" t="s">
        <v>66</v>
      </c>
    </row>
    <row r="17" spans="1:5" ht="15" x14ac:dyDescent="0.25">
      <c r="A17" s="2" t="s">
        <v>63</v>
      </c>
      <c r="B17" s="3" t="s">
        <v>49</v>
      </c>
      <c r="C17" s="3" t="s">
        <v>50</v>
      </c>
      <c r="D17" s="3">
        <v>3.0076730145203799E-7</v>
      </c>
      <c r="E17" s="3" t="s">
        <v>51</v>
      </c>
    </row>
    <row r="18" spans="1:5" ht="15" x14ac:dyDescent="0.25">
      <c r="A18" s="2" t="s">
        <v>63</v>
      </c>
      <c r="B18" s="3" t="s">
        <v>52</v>
      </c>
      <c r="C18" s="3" t="s">
        <v>53</v>
      </c>
      <c r="D18" s="3">
        <v>1.6568222794710399E-5</v>
      </c>
      <c r="E18" s="3" t="s">
        <v>54</v>
      </c>
    </row>
    <row r="19" spans="1:5" ht="15" x14ac:dyDescent="0.25">
      <c r="A19" s="2" t="s">
        <v>63</v>
      </c>
      <c r="B19" s="3" t="s">
        <v>55</v>
      </c>
      <c r="C19" s="3" t="s">
        <v>56</v>
      </c>
      <c r="D19" s="3">
        <v>1.6568222794710399E-5</v>
      </c>
      <c r="E19" s="3" t="s">
        <v>54</v>
      </c>
    </row>
    <row r="20" spans="1:5" ht="15" x14ac:dyDescent="0.25">
      <c r="A20" s="2" t="s">
        <v>63</v>
      </c>
      <c r="B20" s="3" t="s">
        <v>57</v>
      </c>
      <c r="C20" s="3" t="s">
        <v>58</v>
      </c>
      <c r="D20" s="3">
        <v>2.1678222555308799E-5</v>
      </c>
      <c r="E20" s="3" t="s">
        <v>59</v>
      </c>
    </row>
    <row r="21" spans="1:5" ht="15" x14ac:dyDescent="0.25">
      <c r="A21" s="2" t="s">
        <v>63</v>
      </c>
      <c r="B21" s="3" t="s">
        <v>60</v>
      </c>
      <c r="C21" s="3" t="s">
        <v>61</v>
      </c>
      <c r="D21" s="3">
        <v>1.02164541351079E-2</v>
      </c>
      <c r="E21" s="3" t="s">
        <v>62</v>
      </c>
    </row>
    <row r="22" spans="1:5" ht="15" x14ac:dyDescent="0.25">
      <c r="A22" s="2" t="s">
        <v>82</v>
      </c>
      <c r="B22" s="3" t="s">
        <v>67</v>
      </c>
      <c r="C22" s="3" t="s">
        <v>68</v>
      </c>
      <c r="D22" s="3">
        <v>3.6449406244271498E-6</v>
      </c>
      <c r="E22" s="3" t="s">
        <v>69</v>
      </c>
    </row>
    <row r="23" spans="1:5" ht="15" x14ac:dyDescent="0.25">
      <c r="A23" s="2" t="s">
        <v>82</v>
      </c>
      <c r="B23" s="3" t="s">
        <v>70</v>
      </c>
      <c r="C23" s="3" t="s">
        <v>71</v>
      </c>
      <c r="D23" s="3">
        <v>3.8241897535610202E-4</v>
      </c>
      <c r="E23" s="3" t="s">
        <v>72</v>
      </c>
    </row>
    <row r="24" spans="1:5" ht="15" x14ac:dyDescent="0.25">
      <c r="A24" s="2" t="s">
        <v>82</v>
      </c>
      <c r="B24" s="3" t="s">
        <v>73</v>
      </c>
      <c r="C24" s="3" t="s">
        <v>74</v>
      </c>
      <c r="D24" s="3">
        <v>2.04686454151423E-3</v>
      </c>
      <c r="E24" s="3" t="s">
        <v>75</v>
      </c>
    </row>
    <row r="25" spans="1:5" ht="15" x14ac:dyDescent="0.25">
      <c r="A25" s="2" t="s">
        <v>82</v>
      </c>
      <c r="B25" s="3" t="s">
        <v>76</v>
      </c>
      <c r="C25" s="3" t="s">
        <v>77</v>
      </c>
      <c r="D25" s="3">
        <v>1.1376043088468299E-2</v>
      </c>
      <c r="E25" s="3" t="s">
        <v>78</v>
      </c>
    </row>
    <row r="26" spans="1:5" ht="15" x14ac:dyDescent="0.25">
      <c r="A26" s="2" t="s">
        <v>82</v>
      </c>
      <c r="B26" s="3" t="s">
        <v>79</v>
      </c>
      <c r="C26" s="3" t="s">
        <v>80</v>
      </c>
      <c r="D26" s="3">
        <v>2.3372230636164899E-2</v>
      </c>
      <c r="E26" s="3" t="s">
        <v>81</v>
      </c>
    </row>
    <row r="27" spans="1:5" ht="15" x14ac:dyDescent="0.2">
      <c r="A27" s="2" t="s">
        <v>97</v>
      </c>
      <c r="B27" s="2" t="s">
        <v>83</v>
      </c>
      <c r="C27" s="2" t="s">
        <v>84</v>
      </c>
      <c r="D27" s="2">
        <v>1.19024283947825E-5</v>
      </c>
      <c r="E27" s="2" t="s">
        <v>85</v>
      </c>
    </row>
    <row r="28" spans="1:5" ht="15" x14ac:dyDescent="0.2">
      <c r="A28" s="2" t="s">
        <v>97</v>
      </c>
      <c r="B28" s="2" t="s">
        <v>86</v>
      </c>
      <c r="C28" s="2" t="s">
        <v>87</v>
      </c>
      <c r="D28" s="2">
        <v>1.19024283947825E-5</v>
      </c>
      <c r="E28" s="2" t="s">
        <v>85</v>
      </c>
    </row>
    <row r="29" spans="1:5" ht="15" x14ac:dyDescent="0.2">
      <c r="A29" s="2" t="s">
        <v>97</v>
      </c>
      <c r="B29" s="2" t="s">
        <v>88</v>
      </c>
      <c r="C29" s="2" t="s">
        <v>89</v>
      </c>
      <c r="D29" s="2">
        <v>1.5804408227283699E-4</v>
      </c>
      <c r="E29" s="2" t="s">
        <v>90</v>
      </c>
    </row>
    <row r="30" spans="1:5" ht="15" x14ac:dyDescent="0.2">
      <c r="A30" s="2" t="s">
        <v>97</v>
      </c>
      <c r="B30" s="2" t="s">
        <v>94</v>
      </c>
      <c r="C30" s="2" t="s">
        <v>95</v>
      </c>
      <c r="D30" s="2">
        <v>6.5655544101532E-3</v>
      </c>
      <c r="E30" s="2" t="s">
        <v>96</v>
      </c>
    </row>
    <row r="31" spans="1:5" ht="15" x14ac:dyDescent="0.2">
      <c r="A31" s="2" t="s">
        <v>97</v>
      </c>
      <c r="B31" s="2" t="s">
        <v>91</v>
      </c>
      <c r="C31" s="2" t="s">
        <v>92</v>
      </c>
      <c r="D31" s="2">
        <v>6.8910277978879199E-3</v>
      </c>
      <c r="E31" s="2" t="s">
        <v>93</v>
      </c>
    </row>
    <row r="32" spans="1:5" ht="15" x14ac:dyDescent="0.25">
      <c r="A32" s="2" t="s">
        <v>113</v>
      </c>
      <c r="B32" s="3" t="s">
        <v>98</v>
      </c>
      <c r="C32" s="3" t="s">
        <v>99</v>
      </c>
      <c r="D32" s="3">
        <v>4.74927723558531E-8</v>
      </c>
      <c r="E32" s="3" t="s">
        <v>100</v>
      </c>
    </row>
    <row r="33" spans="1:5" ht="15" x14ac:dyDescent="0.25">
      <c r="A33" s="2" t="s">
        <v>113</v>
      </c>
      <c r="B33" s="3" t="s">
        <v>101</v>
      </c>
      <c r="C33" s="3" t="s">
        <v>102</v>
      </c>
      <c r="D33" s="3">
        <v>3.45383019688896E-7</v>
      </c>
      <c r="E33" s="3" t="s">
        <v>103</v>
      </c>
    </row>
    <row r="34" spans="1:5" ht="15" x14ac:dyDescent="0.25">
      <c r="A34" s="2" t="s">
        <v>113</v>
      </c>
      <c r="B34" s="3" t="s">
        <v>104</v>
      </c>
      <c r="C34" s="3" t="s">
        <v>105</v>
      </c>
      <c r="D34" s="3">
        <v>2.7619376061503499E-3</v>
      </c>
      <c r="E34" s="3" t="s">
        <v>106</v>
      </c>
    </row>
    <row r="35" spans="1:5" ht="15" x14ac:dyDescent="0.25">
      <c r="A35" s="2" t="s">
        <v>113</v>
      </c>
      <c r="B35" s="3" t="s">
        <v>107</v>
      </c>
      <c r="C35" s="3" t="s">
        <v>108</v>
      </c>
      <c r="D35" s="3">
        <v>1.3032345315312799E-2</v>
      </c>
      <c r="E35" s="3" t="s">
        <v>109</v>
      </c>
    </row>
    <row r="36" spans="1:5" ht="15" x14ac:dyDescent="0.25">
      <c r="A36" s="2" t="s">
        <v>113</v>
      </c>
      <c r="B36" s="3" t="s">
        <v>110</v>
      </c>
      <c r="C36" s="3" t="s">
        <v>111</v>
      </c>
      <c r="D36" s="3">
        <v>2.0826225839703699E-2</v>
      </c>
      <c r="E36" s="3" t="s">
        <v>112</v>
      </c>
    </row>
    <row r="37" spans="1:5" ht="15" x14ac:dyDescent="0.25">
      <c r="A37" s="2" t="s">
        <v>129</v>
      </c>
      <c r="B37" s="3" t="s">
        <v>114</v>
      </c>
      <c r="C37" s="3" t="s">
        <v>115</v>
      </c>
      <c r="D37" s="3">
        <v>1.0266671606001599E-5</v>
      </c>
      <c r="E37" s="3" t="s">
        <v>116</v>
      </c>
    </row>
    <row r="38" spans="1:5" ht="15" x14ac:dyDescent="0.25">
      <c r="A38" s="2" t="s">
        <v>129</v>
      </c>
      <c r="B38" s="3" t="s">
        <v>117</v>
      </c>
      <c r="C38" s="3" t="s">
        <v>118</v>
      </c>
      <c r="D38" s="3">
        <v>1.45529354544935E-4</v>
      </c>
      <c r="E38" s="3" t="s">
        <v>119</v>
      </c>
    </row>
    <row r="39" spans="1:5" ht="15" x14ac:dyDescent="0.25">
      <c r="A39" s="2" t="s">
        <v>129</v>
      </c>
      <c r="B39" s="3" t="s">
        <v>120</v>
      </c>
      <c r="C39" s="3" t="s">
        <v>121</v>
      </c>
      <c r="D39" s="3">
        <v>9.1829655299079604E-4</v>
      </c>
      <c r="E39" s="3" t="s">
        <v>122</v>
      </c>
    </row>
    <row r="40" spans="1:5" ht="15" x14ac:dyDescent="0.25">
      <c r="A40" s="2" t="s">
        <v>129</v>
      </c>
      <c r="B40" s="3" t="s">
        <v>123</v>
      </c>
      <c r="C40" s="3" t="s">
        <v>124</v>
      </c>
      <c r="D40" s="3">
        <v>7.1437964022963204E-3</v>
      </c>
      <c r="E40" s="3" t="s">
        <v>125</v>
      </c>
    </row>
    <row r="41" spans="1:5" ht="15" x14ac:dyDescent="0.25">
      <c r="A41" s="2" t="s">
        <v>129</v>
      </c>
      <c r="B41" s="3" t="s">
        <v>126</v>
      </c>
      <c r="C41" s="3" t="s">
        <v>127</v>
      </c>
      <c r="D41" s="3">
        <v>3.8925862372850999E-2</v>
      </c>
      <c r="E41" s="3" t="s">
        <v>128</v>
      </c>
    </row>
  </sheetData>
  <phoneticPr fontId="1" type="noConversion"/>
  <conditionalFormatting sqref="A1">
    <cfRule type="duplicateValues" dxfId="177" priority="13"/>
  </conditionalFormatting>
  <conditionalFormatting sqref="A1">
    <cfRule type="duplicateValues" dxfId="176" priority="12"/>
  </conditionalFormatting>
  <conditionalFormatting sqref="B1">
    <cfRule type="duplicateValues" dxfId="175" priority="11"/>
  </conditionalFormatting>
  <conditionalFormatting sqref="B1">
    <cfRule type="duplicateValues" dxfId="174" priority="10"/>
  </conditionalFormatting>
  <conditionalFormatting sqref="C1">
    <cfRule type="duplicateValues" dxfId="173" priority="9"/>
  </conditionalFormatting>
  <conditionalFormatting sqref="C1">
    <cfRule type="duplicateValues" dxfId="172" priority="8"/>
  </conditionalFormatting>
  <conditionalFormatting sqref="D1">
    <cfRule type="duplicateValues" dxfId="171" priority="7"/>
  </conditionalFormatting>
  <conditionalFormatting sqref="D1">
    <cfRule type="duplicateValues" dxfId="170" priority="6"/>
  </conditionalFormatting>
  <conditionalFormatting sqref="E1">
    <cfRule type="duplicateValues" dxfId="169" priority="5"/>
  </conditionalFormatting>
  <conditionalFormatting sqref="E1">
    <cfRule type="duplicateValues" dxfId="168" priority="4"/>
  </conditionalFormatting>
  <conditionalFormatting sqref="B37:B1048576 B1:B35">
    <cfRule type="duplicateValues" dxfId="167" priority="2"/>
    <cfRule type="duplicateValues" dxfId="166" priority="3"/>
  </conditionalFormatting>
  <conditionalFormatting sqref="B1:B1048576">
    <cfRule type="duplicateValues" dxfId="165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38D49-79C7-4777-81A1-701C0F188F2B}">
  <dimension ref="A1:F32"/>
  <sheetViews>
    <sheetView workbookViewId="0">
      <selection activeCell="F41" sqref="F41"/>
    </sheetView>
  </sheetViews>
  <sheetFormatPr defaultRowHeight="14.25" x14ac:dyDescent="0.2"/>
  <cols>
    <col min="1" max="1" width="21.625" bestFit="1" customWidth="1"/>
    <col min="2" max="2" width="50.5" bestFit="1" customWidth="1"/>
    <col min="3" max="3" width="10.625" bestFit="1" customWidth="1"/>
  </cols>
  <sheetData>
    <row r="1" spans="1:6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6" ht="15" x14ac:dyDescent="0.25">
      <c r="A2" s="4" t="s">
        <v>35</v>
      </c>
      <c r="B2" s="4" t="s">
        <v>24</v>
      </c>
      <c r="C2" s="4" t="s">
        <v>25</v>
      </c>
      <c r="D2" s="4">
        <v>7.6822796784471504E-8</v>
      </c>
      <c r="E2" s="4" t="s">
        <v>907</v>
      </c>
    </row>
    <row r="3" spans="1:6" ht="15" x14ac:dyDescent="0.25">
      <c r="A3" s="4" t="s">
        <v>35</v>
      </c>
      <c r="B3" s="4" t="s">
        <v>852</v>
      </c>
      <c r="C3" s="4" t="s">
        <v>854</v>
      </c>
      <c r="D3" s="4">
        <v>1.0585942075679399E-4</v>
      </c>
      <c r="E3" s="4" t="s">
        <v>908</v>
      </c>
    </row>
    <row r="4" spans="1:6" ht="15" x14ac:dyDescent="0.25">
      <c r="A4" s="4" t="s">
        <v>35</v>
      </c>
      <c r="B4" s="4" t="s">
        <v>634</v>
      </c>
      <c r="C4" s="4" t="s">
        <v>635</v>
      </c>
      <c r="D4" s="4">
        <v>2.24078567907318E-3</v>
      </c>
      <c r="E4" s="4" t="s">
        <v>909</v>
      </c>
    </row>
    <row r="5" spans="1:6" ht="15" x14ac:dyDescent="0.25">
      <c r="A5" s="4" t="s">
        <v>35</v>
      </c>
      <c r="B5" s="4" t="s">
        <v>300</v>
      </c>
      <c r="C5" s="4" t="s">
        <v>301</v>
      </c>
      <c r="D5" s="4">
        <v>2.3887115485478698E-3</v>
      </c>
      <c r="E5" s="4" t="s">
        <v>910</v>
      </c>
    </row>
    <row r="6" spans="1:6" ht="15" x14ac:dyDescent="0.25">
      <c r="A6" s="4" t="s">
        <v>35</v>
      </c>
      <c r="B6" s="4" t="s">
        <v>303</v>
      </c>
      <c r="C6" s="4" t="s">
        <v>304</v>
      </c>
      <c r="D6" s="4">
        <v>6.40171085141596E-3</v>
      </c>
      <c r="E6" s="4" t="s">
        <v>911</v>
      </c>
    </row>
    <row r="7" spans="1:6" ht="15" x14ac:dyDescent="0.25">
      <c r="A7" s="4" t="s">
        <v>917</v>
      </c>
      <c r="B7" s="4" t="s">
        <v>912</v>
      </c>
      <c r="C7" s="4" t="s">
        <v>918</v>
      </c>
      <c r="D7" s="4">
        <v>1.30793788143771E-12</v>
      </c>
      <c r="E7" s="4" t="s">
        <v>923</v>
      </c>
      <c r="F7" s="4"/>
    </row>
    <row r="8" spans="1:6" ht="15" x14ac:dyDescent="0.25">
      <c r="A8" s="4" t="s">
        <v>917</v>
      </c>
      <c r="B8" s="4" t="s">
        <v>913</v>
      </c>
      <c r="C8" s="4" t="s">
        <v>919</v>
      </c>
      <c r="D8" s="4">
        <v>2.8516619848599301E-8</v>
      </c>
      <c r="E8" s="4" t="s">
        <v>924</v>
      </c>
      <c r="F8" s="4"/>
    </row>
    <row r="9" spans="1:6" ht="15" x14ac:dyDescent="0.25">
      <c r="A9" s="4" t="s">
        <v>917</v>
      </c>
      <c r="B9" s="4" t="s">
        <v>914</v>
      </c>
      <c r="C9" s="4" t="s">
        <v>920</v>
      </c>
      <c r="D9" s="4">
        <v>4.49468660964948E-7</v>
      </c>
      <c r="E9" s="4" t="s">
        <v>925</v>
      </c>
      <c r="F9" s="4"/>
    </row>
    <row r="10" spans="1:6" ht="15" x14ac:dyDescent="0.25">
      <c r="A10" s="4" t="s">
        <v>917</v>
      </c>
      <c r="B10" s="4" t="s">
        <v>915</v>
      </c>
      <c r="C10" s="4" t="s">
        <v>921</v>
      </c>
      <c r="D10" s="4">
        <v>1.48913811040136E-5</v>
      </c>
      <c r="E10" s="4" t="s">
        <v>926</v>
      </c>
      <c r="F10" s="4"/>
    </row>
    <row r="11" spans="1:6" ht="15" x14ac:dyDescent="0.25">
      <c r="A11" s="4" t="s">
        <v>917</v>
      </c>
      <c r="B11" s="4" t="s">
        <v>916</v>
      </c>
      <c r="C11" s="4" t="s">
        <v>922</v>
      </c>
      <c r="D11" s="4">
        <v>1.7968168495746599E-4</v>
      </c>
      <c r="E11" s="4" t="s">
        <v>927</v>
      </c>
      <c r="F11" s="4"/>
    </row>
    <row r="12" spans="1:6" ht="15" x14ac:dyDescent="0.25">
      <c r="A12" s="4" t="s">
        <v>933</v>
      </c>
      <c r="B12" s="4" t="s">
        <v>24</v>
      </c>
      <c r="C12" s="4" t="s">
        <v>25</v>
      </c>
      <c r="D12" s="4">
        <v>4.4000592607242501E-6</v>
      </c>
      <c r="E12" s="4" t="s">
        <v>928</v>
      </c>
    </row>
    <row r="13" spans="1:6" ht="15" x14ac:dyDescent="0.25">
      <c r="A13" s="4" t="s">
        <v>933</v>
      </c>
      <c r="B13" s="4" t="s">
        <v>514</v>
      </c>
      <c r="C13" s="4" t="s">
        <v>515</v>
      </c>
      <c r="D13" s="4">
        <v>5.81173783833336E-6</v>
      </c>
      <c r="E13" s="4" t="s">
        <v>929</v>
      </c>
    </row>
    <row r="14" spans="1:6" ht="15" x14ac:dyDescent="0.25">
      <c r="A14" s="4" t="s">
        <v>933</v>
      </c>
      <c r="B14" s="4" t="s">
        <v>226</v>
      </c>
      <c r="C14" s="4" t="s">
        <v>227</v>
      </c>
      <c r="D14" s="4">
        <v>1.42686170153122E-5</v>
      </c>
      <c r="E14" s="4" t="s">
        <v>930</v>
      </c>
    </row>
    <row r="15" spans="1:6" ht="15" x14ac:dyDescent="0.25">
      <c r="A15" s="4" t="s">
        <v>933</v>
      </c>
      <c r="B15" s="4" t="s">
        <v>411</v>
      </c>
      <c r="C15" s="4" t="s">
        <v>412</v>
      </c>
      <c r="D15" s="4">
        <v>7.9067890787174898E-4</v>
      </c>
      <c r="E15" s="4" t="s">
        <v>931</v>
      </c>
    </row>
    <row r="16" spans="1:6" ht="15" x14ac:dyDescent="0.25">
      <c r="A16" s="4" t="s">
        <v>933</v>
      </c>
      <c r="B16" s="4" t="s">
        <v>852</v>
      </c>
      <c r="C16" s="4" t="s">
        <v>854</v>
      </c>
      <c r="D16" s="4">
        <v>2.33557988896183E-2</v>
      </c>
      <c r="E16" s="4" t="s">
        <v>932</v>
      </c>
    </row>
    <row r="17" spans="1:5" ht="15" x14ac:dyDescent="0.25">
      <c r="A17" s="4" t="s">
        <v>699</v>
      </c>
      <c r="B17" s="4" t="s">
        <v>820</v>
      </c>
      <c r="C17" s="4" t="s">
        <v>821</v>
      </c>
      <c r="D17" s="4">
        <v>5.9955669678312903E-4</v>
      </c>
      <c r="E17" s="4" t="s">
        <v>936</v>
      </c>
    </row>
    <row r="18" spans="1:5" ht="15" x14ac:dyDescent="0.25">
      <c r="A18" s="4" t="s">
        <v>699</v>
      </c>
      <c r="B18" s="4" t="s">
        <v>934</v>
      </c>
      <c r="C18" s="4" t="s">
        <v>935</v>
      </c>
      <c r="D18" s="4">
        <v>4.2778486739785397E-2</v>
      </c>
      <c r="E18" s="4" t="s">
        <v>937</v>
      </c>
    </row>
    <row r="19" spans="1:5" ht="15" x14ac:dyDescent="0.25">
      <c r="A19" s="4" t="s">
        <v>261</v>
      </c>
      <c r="B19" s="4" t="s">
        <v>350</v>
      </c>
      <c r="C19" s="4" t="s">
        <v>351</v>
      </c>
      <c r="D19" s="4">
        <v>3.36027060190557E-9</v>
      </c>
      <c r="E19" s="4" t="s">
        <v>942</v>
      </c>
    </row>
    <row r="20" spans="1:5" ht="15" x14ac:dyDescent="0.25">
      <c r="A20" s="4" t="s">
        <v>261</v>
      </c>
      <c r="B20" s="4" t="s">
        <v>470</v>
      </c>
      <c r="C20" s="4" t="s">
        <v>471</v>
      </c>
      <c r="D20" s="4">
        <v>2.5343175911189301E-8</v>
      </c>
      <c r="E20" s="4" t="s">
        <v>943</v>
      </c>
    </row>
    <row r="21" spans="1:5" ht="15" x14ac:dyDescent="0.25">
      <c r="A21" s="4" t="s">
        <v>261</v>
      </c>
      <c r="B21" s="4" t="s">
        <v>938</v>
      </c>
      <c r="C21" s="4" t="s">
        <v>940</v>
      </c>
      <c r="D21" s="4">
        <v>2.3140860831584401E-3</v>
      </c>
      <c r="E21" s="4" t="s">
        <v>944</v>
      </c>
    </row>
    <row r="22" spans="1:5" ht="15" x14ac:dyDescent="0.25">
      <c r="A22" s="4" t="s">
        <v>261</v>
      </c>
      <c r="B22" s="4" t="s">
        <v>939</v>
      </c>
      <c r="C22" s="4" t="s">
        <v>941</v>
      </c>
      <c r="D22" s="4">
        <v>4.0092213603796299E-2</v>
      </c>
      <c r="E22" s="4" t="s">
        <v>945</v>
      </c>
    </row>
    <row r="23" spans="1:5" ht="15" x14ac:dyDescent="0.25">
      <c r="A23" s="4" t="s">
        <v>186</v>
      </c>
      <c r="B23" s="4" t="s">
        <v>183</v>
      </c>
      <c r="C23" s="4" t="s">
        <v>184</v>
      </c>
      <c r="D23" s="4">
        <v>7.0362352014374499E-6</v>
      </c>
      <c r="E23" s="4" t="s">
        <v>948</v>
      </c>
    </row>
    <row r="24" spans="1:5" ht="15" x14ac:dyDescent="0.25">
      <c r="A24" s="4" t="s">
        <v>186</v>
      </c>
      <c r="B24" s="4" t="s">
        <v>174</v>
      </c>
      <c r="C24" s="4" t="s">
        <v>175</v>
      </c>
      <c r="D24" s="4">
        <v>1.6825412551120201E-5</v>
      </c>
      <c r="E24" s="4" t="s">
        <v>949</v>
      </c>
    </row>
    <row r="25" spans="1:5" ht="15" x14ac:dyDescent="0.25">
      <c r="A25" s="4" t="s">
        <v>186</v>
      </c>
      <c r="B25" s="4" t="s">
        <v>844</v>
      </c>
      <c r="C25" s="4" t="s">
        <v>846</v>
      </c>
      <c r="D25" s="4">
        <v>3.8766698683719101E-4</v>
      </c>
      <c r="E25" s="4" t="s">
        <v>950</v>
      </c>
    </row>
    <row r="26" spans="1:5" ht="15" x14ac:dyDescent="0.25">
      <c r="A26" s="4" t="s">
        <v>186</v>
      </c>
      <c r="B26" s="4" t="s">
        <v>177</v>
      </c>
      <c r="C26" s="4" t="s">
        <v>178</v>
      </c>
      <c r="D26" s="4">
        <v>2.2923573749795902E-2</v>
      </c>
      <c r="E26" s="4" t="s">
        <v>951</v>
      </c>
    </row>
    <row r="27" spans="1:5" ht="15" x14ac:dyDescent="0.25">
      <c r="A27" s="4" t="s">
        <v>186</v>
      </c>
      <c r="B27" s="4" t="s">
        <v>946</v>
      </c>
      <c r="C27" s="4" t="s">
        <v>947</v>
      </c>
      <c r="D27" s="4">
        <v>4.1422879151773798E-2</v>
      </c>
      <c r="E27" s="4" t="s">
        <v>952</v>
      </c>
    </row>
    <row r="28" spans="1:5" ht="15" x14ac:dyDescent="0.25">
      <c r="A28" s="4" t="s">
        <v>958</v>
      </c>
      <c r="B28" s="4" t="s">
        <v>313</v>
      </c>
      <c r="C28" s="4" t="s">
        <v>314</v>
      </c>
      <c r="D28" s="4">
        <v>1.9782039778714801E-11</v>
      </c>
      <c r="E28" s="4" t="s">
        <v>953</v>
      </c>
    </row>
    <row r="29" spans="1:5" ht="15" x14ac:dyDescent="0.25">
      <c r="A29" s="4" t="s">
        <v>958</v>
      </c>
      <c r="B29" s="4" t="s">
        <v>539</v>
      </c>
      <c r="C29" s="4" t="s">
        <v>540</v>
      </c>
      <c r="D29" s="4">
        <v>2.5107165530154E-11</v>
      </c>
      <c r="E29" s="4" t="s">
        <v>954</v>
      </c>
    </row>
    <row r="30" spans="1:5" ht="15" x14ac:dyDescent="0.25">
      <c r="A30" s="4" t="s">
        <v>958</v>
      </c>
      <c r="B30" s="4" t="s">
        <v>790</v>
      </c>
      <c r="C30" s="4" t="s">
        <v>791</v>
      </c>
      <c r="D30" s="4">
        <v>8.5440592862418296E-7</v>
      </c>
      <c r="E30" s="4" t="s">
        <v>955</v>
      </c>
    </row>
    <row r="31" spans="1:5" ht="15" x14ac:dyDescent="0.25">
      <c r="A31" s="4" t="s">
        <v>958</v>
      </c>
      <c r="B31" s="4" t="s">
        <v>319</v>
      </c>
      <c r="C31" s="4" t="s">
        <v>320</v>
      </c>
      <c r="D31" s="4">
        <v>1.65842000461512E-5</v>
      </c>
      <c r="E31" s="4" t="s">
        <v>956</v>
      </c>
    </row>
    <row r="32" spans="1:5" ht="15" x14ac:dyDescent="0.25">
      <c r="A32" s="4" t="s">
        <v>958</v>
      </c>
      <c r="B32" s="4" t="s">
        <v>316</v>
      </c>
      <c r="C32" s="4" t="s">
        <v>317</v>
      </c>
      <c r="D32" s="4">
        <v>9.1786476628576801E-3</v>
      </c>
      <c r="E32" s="4" t="s">
        <v>957</v>
      </c>
    </row>
  </sheetData>
  <phoneticPr fontId="1" type="noConversion"/>
  <conditionalFormatting sqref="A1">
    <cfRule type="duplicateValues" dxfId="88" priority="8"/>
  </conditionalFormatting>
  <conditionalFormatting sqref="A1">
    <cfRule type="duplicateValues" dxfId="87" priority="7"/>
  </conditionalFormatting>
  <conditionalFormatting sqref="C1">
    <cfRule type="duplicateValues" dxfId="86" priority="6"/>
  </conditionalFormatting>
  <conditionalFormatting sqref="C1">
    <cfRule type="duplicateValues" dxfId="85" priority="5"/>
  </conditionalFormatting>
  <conditionalFormatting sqref="D1">
    <cfRule type="duplicateValues" dxfId="84" priority="4"/>
  </conditionalFormatting>
  <conditionalFormatting sqref="D1">
    <cfRule type="duplicateValues" dxfId="83" priority="3"/>
  </conditionalFormatting>
  <conditionalFormatting sqref="E1">
    <cfRule type="duplicateValues" dxfId="82" priority="2"/>
  </conditionalFormatting>
  <conditionalFormatting sqref="E1">
    <cfRule type="duplicateValues" dxfId="8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D821D-EE86-4AD3-83F7-A08EC6A8BDC6}">
  <dimension ref="A1:G16"/>
  <sheetViews>
    <sheetView workbookViewId="0">
      <selection activeCell="I50" sqref="I50"/>
    </sheetView>
  </sheetViews>
  <sheetFormatPr defaultRowHeight="14.25" x14ac:dyDescent="0.2"/>
  <cols>
    <col min="1" max="1" width="12.125" bestFit="1" customWidth="1"/>
    <col min="2" max="2" width="37.625" bestFit="1" customWidth="1"/>
    <col min="3" max="3" width="10.625" bestFit="1" customWidth="1"/>
  </cols>
  <sheetData>
    <row r="1" spans="1:7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7" ht="15" x14ac:dyDescent="0.25">
      <c r="A2" s="4" t="s">
        <v>968</v>
      </c>
      <c r="B2" s="4" t="s">
        <v>959</v>
      </c>
      <c r="C2" s="4" t="s">
        <v>960</v>
      </c>
      <c r="D2" s="4">
        <v>1.1151040428125999E-4</v>
      </c>
      <c r="E2" s="4" t="s">
        <v>961</v>
      </c>
    </row>
    <row r="3" spans="1:7" ht="15" x14ac:dyDescent="0.25">
      <c r="A3" s="4" t="s">
        <v>968</v>
      </c>
      <c r="B3" s="4" t="s">
        <v>962</v>
      </c>
      <c r="C3" s="4" t="s">
        <v>963</v>
      </c>
      <c r="D3" s="4">
        <v>1.39209421618486E-4</v>
      </c>
      <c r="E3" s="4" t="s">
        <v>964</v>
      </c>
    </row>
    <row r="4" spans="1:7" ht="15" x14ac:dyDescent="0.25">
      <c r="A4" s="4" t="s">
        <v>968</v>
      </c>
      <c r="B4" s="4" t="s">
        <v>965</v>
      </c>
      <c r="C4" s="4" t="s">
        <v>966</v>
      </c>
      <c r="D4" s="4">
        <v>1.35184384732268E-3</v>
      </c>
      <c r="E4" s="4" t="s">
        <v>967</v>
      </c>
    </row>
    <row r="5" spans="1:7" ht="15" x14ac:dyDescent="0.25">
      <c r="A5" s="4" t="s">
        <v>974</v>
      </c>
      <c r="B5" s="4" t="s">
        <v>237</v>
      </c>
      <c r="C5" s="4" t="s">
        <v>238</v>
      </c>
      <c r="D5" s="4">
        <v>1.05938698952425E-6</v>
      </c>
      <c r="E5" s="4" t="s">
        <v>971</v>
      </c>
    </row>
    <row r="6" spans="1:7" ht="15" x14ac:dyDescent="0.25">
      <c r="A6" s="4" t="s">
        <v>974</v>
      </c>
      <c r="B6" s="4" t="s">
        <v>390</v>
      </c>
      <c r="C6" s="4" t="s">
        <v>391</v>
      </c>
      <c r="D6" s="4">
        <v>1.29681902775277E-2</v>
      </c>
      <c r="E6" s="4" t="s">
        <v>972</v>
      </c>
    </row>
    <row r="7" spans="1:7" ht="15" x14ac:dyDescent="0.25">
      <c r="A7" s="4" t="s">
        <v>974</v>
      </c>
      <c r="B7" s="4" t="s">
        <v>969</v>
      </c>
      <c r="C7" s="4" t="s">
        <v>970</v>
      </c>
      <c r="D7" s="4">
        <v>1.55038843971244E-2</v>
      </c>
      <c r="E7" s="4" t="s">
        <v>973</v>
      </c>
    </row>
    <row r="8" spans="1:7" ht="15" x14ac:dyDescent="0.25">
      <c r="A8" s="4" t="s">
        <v>989</v>
      </c>
      <c r="B8" s="4" t="s">
        <v>975</v>
      </c>
      <c r="C8" s="4" t="s">
        <v>980</v>
      </c>
      <c r="D8" s="4">
        <v>7.5042118051924596E-4</v>
      </c>
      <c r="E8" s="4" t="s">
        <v>985</v>
      </c>
    </row>
    <row r="9" spans="1:7" ht="15" x14ac:dyDescent="0.25">
      <c r="A9" s="4" t="s">
        <v>989</v>
      </c>
      <c r="B9" s="4" t="s">
        <v>976</v>
      </c>
      <c r="C9" s="4" t="s">
        <v>981</v>
      </c>
      <c r="D9" s="4">
        <v>5.5850858734100596E-3</v>
      </c>
      <c r="E9" s="4" t="s">
        <v>986</v>
      </c>
    </row>
    <row r="10" spans="1:7" ht="15" x14ac:dyDescent="0.25">
      <c r="A10" s="4" t="s">
        <v>989</v>
      </c>
      <c r="B10" s="4" t="s">
        <v>977</v>
      </c>
      <c r="C10" s="4" t="s">
        <v>982</v>
      </c>
      <c r="D10" s="4">
        <v>5.8838374314305799E-3</v>
      </c>
      <c r="E10" s="4" t="s">
        <v>987</v>
      </c>
    </row>
    <row r="11" spans="1:7" ht="15" x14ac:dyDescent="0.25">
      <c r="A11" s="4" t="s">
        <v>989</v>
      </c>
      <c r="B11" s="4" t="s">
        <v>978</v>
      </c>
      <c r="C11" s="4" t="s">
        <v>983</v>
      </c>
      <c r="D11" s="4">
        <v>3.2937310503836401E-2</v>
      </c>
      <c r="E11" s="4" t="s">
        <v>986</v>
      </c>
    </row>
    <row r="12" spans="1:7" ht="15" x14ac:dyDescent="0.25">
      <c r="A12" s="4" t="s">
        <v>989</v>
      </c>
      <c r="B12" s="4" t="s">
        <v>979</v>
      </c>
      <c r="C12" s="4" t="s">
        <v>984</v>
      </c>
      <c r="D12" s="4">
        <v>4.0389233615464801E-2</v>
      </c>
      <c r="E12" s="4" t="s">
        <v>988</v>
      </c>
    </row>
    <row r="13" spans="1:7" ht="15" x14ac:dyDescent="0.25">
      <c r="A13" s="4" t="s">
        <v>328</v>
      </c>
      <c r="B13" s="4" t="s">
        <v>990</v>
      </c>
      <c r="C13" s="4" t="s">
        <v>991</v>
      </c>
      <c r="D13" s="4">
        <v>2.12392755338343E-57</v>
      </c>
      <c r="E13" s="4" t="s">
        <v>992</v>
      </c>
      <c r="F13" s="4"/>
      <c r="G13" s="4"/>
    </row>
    <row r="14" spans="1:7" ht="15" x14ac:dyDescent="0.25">
      <c r="A14" s="4" t="s">
        <v>461</v>
      </c>
      <c r="B14" s="4" t="s">
        <v>73</v>
      </c>
      <c r="C14" s="4" t="s">
        <v>74</v>
      </c>
      <c r="D14" s="4">
        <v>4.2048139232353399E-2</v>
      </c>
      <c r="E14" s="4" t="s">
        <v>993</v>
      </c>
      <c r="F14" s="4"/>
      <c r="G14" s="4"/>
    </row>
    <row r="15" spans="1:7" ht="15" x14ac:dyDescent="0.25">
      <c r="A15" s="4" t="s">
        <v>461</v>
      </c>
      <c r="B15" s="4" t="s">
        <v>797</v>
      </c>
      <c r="C15" s="4" t="s">
        <v>798</v>
      </c>
      <c r="D15" s="4">
        <v>4.6187050879663703E-2</v>
      </c>
      <c r="E15" s="4" t="s">
        <v>994</v>
      </c>
      <c r="F15" s="4"/>
      <c r="G15" s="4"/>
    </row>
    <row r="16" spans="1:7" ht="15" x14ac:dyDescent="0.25">
      <c r="A16" s="4" t="s">
        <v>186</v>
      </c>
      <c r="B16" s="4" t="s">
        <v>262</v>
      </c>
      <c r="C16" s="4" t="s">
        <v>263</v>
      </c>
      <c r="D16" s="4">
        <v>1.8805319747965E-2</v>
      </c>
      <c r="E16" s="4" t="s">
        <v>995</v>
      </c>
      <c r="F16" s="4"/>
      <c r="G16" s="4"/>
    </row>
  </sheetData>
  <phoneticPr fontId="1" type="noConversion"/>
  <conditionalFormatting sqref="A1">
    <cfRule type="duplicateValues" dxfId="80" priority="8"/>
  </conditionalFormatting>
  <conditionalFormatting sqref="A1">
    <cfRule type="duplicateValues" dxfId="79" priority="7"/>
  </conditionalFormatting>
  <conditionalFormatting sqref="C1">
    <cfRule type="duplicateValues" dxfId="78" priority="6"/>
  </conditionalFormatting>
  <conditionalFormatting sqref="C1">
    <cfRule type="duplicateValues" dxfId="77" priority="5"/>
  </conditionalFormatting>
  <conditionalFormatting sqref="D1">
    <cfRule type="duplicateValues" dxfId="76" priority="4"/>
  </conditionalFormatting>
  <conditionalFormatting sqref="D1">
    <cfRule type="duplicateValues" dxfId="75" priority="3"/>
  </conditionalFormatting>
  <conditionalFormatting sqref="E1">
    <cfRule type="duplicateValues" dxfId="74" priority="2"/>
  </conditionalFormatting>
  <conditionalFormatting sqref="E1">
    <cfRule type="duplicateValues" dxfId="73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9BE2E-059D-46B6-94ED-775B1A8415EB}">
  <dimension ref="A1:F26"/>
  <sheetViews>
    <sheetView workbookViewId="0">
      <selection activeCell="C1" sqref="C1:C1048576"/>
    </sheetView>
  </sheetViews>
  <sheetFormatPr defaultRowHeight="14.25" x14ac:dyDescent="0.2"/>
  <cols>
    <col min="1" max="1" width="10.625" bestFit="1" customWidth="1"/>
    <col min="2" max="2" width="30.25" bestFit="1" customWidth="1"/>
  </cols>
  <sheetData>
    <row r="1" spans="1:6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6" ht="15" x14ac:dyDescent="0.2">
      <c r="A2" s="5" t="s">
        <v>379</v>
      </c>
      <c r="B2" s="5" t="s">
        <v>370</v>
      </c>
      <c r="C2" s="5" t="s">
        <v>371</v>
      </c>
      <c r="D2" s="5">
        <v>9.2648011544321898E-8</v>
      </c>
      <c r="E2" s="5" t="s">
        <v>996</v>
      </c>
    </row>
    <row r="3" spans="1:6" ht="15" x14ac:dyDescent="0.2">
      <c r="A3" s="5" t="s">
        <v>379</v>
      </c>
      <c r="B3" s="5" t="s">
        <v>364</v>
      </c>
      <c r="C3" s="5" t="s">
        <v>365</v>
      </c>
      <c r="D3" s="5">
        <v>3.2527916093655397E-5</v>
      </c>
      <c r="E3" s="5" t="s">
        <v>997</v>
      </c>
    </row>
    <row r="4" spans="1:6" ht="15" x14ac:dyDescent="0.2">
      <c r="A4" s="5" t="s">
        <v>999</v>
      </c>
      <c r="B4" s="5" t="s">
        <v>174</v>
      </c>
      <c r="C4" s="5" t="s">
        <v>175</v>
      </c>
      <c r="D4" s="5">
        <v>3.7553864766362601E-5</v>
      </c>
      <c r="E4" s="5" t="s">
        <v>1001</v>
      </c>
    </row>
    <row r="5" spans="1:6" ht="15" x14ac:dyDescent="0.2">
      <c r="A5" s="5" t="s">
        <v>999</v>
      </c>
      <c r="B5" s="5" t="s">
        <v>183</v>
      </c>
      <c r="C5" s="5" t="s">
        <v>184</v>
      </c>
      <c r="D5" s="5">
        <v>2.5743979280477798E-4</v>
      </c>
      <c r="E5" s="5" t="s">
        <v>1002</v>
      </c>
    </row>
    <row r="6" spans="1:6" ht="15" x14ac:dyDescent="0.2">
      <c r="A6" s="5" t="s">
        <v>999</v>
      </c>
      <c r="B6" s="5" t="s">
        <v>602</v>
      </c>
      <c r="C6" s="5" t="s">
        <v>603</v>
      </c>
      <c r="D6" s="5">
        <v>7.0682381270849E-4</v>
      </c>
      <c r="E6" s="5" t="s">
        <v>1003</v>
      </c>
    </row>
    <row r="7" spans="1:6" ht="15" x14ac:dyDescent="0.2">
      <c r="A7" s="5" t="s">
        <v>999</v>
      </c>
      <c r="B7" s="5" t="s">
        <v>998</v>
      </c>
      <c r="C7" s="5" t="s">
        <v>1000</v>
      </c>
      <c r="D7" s="5">
        <v>7.8170766466072097E-3</v>
      </c>
      <c r="E7" s="5" t="s">
        <v>1004</v>
      </c>
    </row>
    <row r="8" spans="1:6" ht="15" x14ac:dyDescent="0.2">
      <c r="A8" s="5" t="s">
        <v>999</v>
      </c>
      <c r="B8" s="5" t="s">
        <v>361</v>
      </c>
      <c r="C8" s="5" t="s">
        <v>362</v>
      </c>
      <c r="D8" s="5">
        <v>1.3097120410263299E-2</v>
      </c>
      <c r="E8" s="5" t="s">
        <v>1005</v>
      </c>
    </row>
    <row r="9" spans="1:6" ht="15" x14ac:dyDescent="0.2">
      <c r="A9" s="5" t="s">
        <v>1013</v>
      </c>
      <c r="B9" s="5" t="s">
        <v>174</v>
      </c>
      <c r="C9" s="5" t="s">
        <v>175</v>
      </c>
      <c r="D9" s="5">
        <v>1.4072613033053299E-5</v>
      </c>
      <c r="E9" s="5" t="s">
        <v>1008</v>
      </c>
      <c r="F9" s="5"/>
    </row>
    <row r="10" spans="1:6" ht="15" x14ac:dyDescent="0.2">
      <c r="A10" s="5" t="s">
        <v>1013</v>
      </c>
      <c r="B10" s="5" t="s">
        <v>183</v>
      </c>
      <c r="C10" s="5" t="s">
        <v>184</v>
      </c>
      <c r="D10" s="5">
        <v>4.8125610395637597E-5</v>
      </c>
      <c r="E10" s="5" t="s">
        <v>1009</v>
      </c>
      <c r="F10" s="5"/>
    </row>
    <row r="11" spans="1:6" ht="15" x14ac:dyDescent="0.2">
      <c r="A11" s="5" t="s">
        <v>1013</v>
      </c>
      <c r="B11" s="5" t="s">
        <v>361</v>
      </c>
      <c r="C11" s="5" t="s">
        <v>362</v>
      </c>
      <c r="D11" s="5">
        <v>4.6248526963938398E-3</v>
      </c>
      <c r="E11" s="5" t="s">
        <v>1010</v>
      </c>
      <c r="F11" s="5"/>
    </row>
    <row r="12" spans="1:6" ht="15" x14ac:dyDescent="0.2">
      <c r="A12" s="5" t="s">
        <v>1013</v>
      </c>
      <c r="B12" s="5" t="s">
        <v>1006</v>
      </c>
      <c r="C12" s="5" t="s">
        <v>1007</v>
      </c>
      <c r="D12" s="5">
        <v>1.8781265879671102E-2</v>
      </c>
      <c r="E12" s="5" t="s">
        <v>1011</v>
      </c>
      <c r="F12" s="5"/>
    </row>
    <row r="13" spans="1:6" ht="15" x14ac:dyDescent="0.2">
      <c r="A13" s="5" t="s">
        <v>1013</v>
      </c>
      <c r="B13" s="5" t="s">
        <v>602</v>
      </c>
      <c r="C13" s="5" t="s">
        <v>603</v>
      </c>
      <c r="D13" s="5">
        <v>2.1711648501131001E-2</v>
      </c>
      <c r="E13" s="5" t="s">
        <v>1012</v>
      </c>
      <c r="F13" s="5"/>
    </row>
    <row r="14" spans="1:6" ht="15" x14ac:dyDescent="0.2">
      <c r="A14" s="5" t="s">
        <v>687</v>
      </c>
      <c r="B14" s="5" t="s">
        <v>817</v>
      </c>
      <c r="C14" s="5" t="s">
        <v>818</v>
      </c>
      <c r="D14" s="5">
        <v>2.5849003317896403E-4</v>
      </c>
      <c r="E14" s="5" t="s">
        <v>1018</v>
      </c>
      <c r="F14" s="5"/>
    </row>
    <row r="15" spans="1:6" ht="15" x14ac:dyDescent="0.2">
      <c r="A15" s="5" t="s">
        <v>687</v>
      </c>
      <c r="B15" s="5" t="s">
        <v>1014</v>
      </c>
      <c r="C15" s="5" t="s">
        <v>1016</v>
      </c>
      <c r="D15" s="5">
        <v>1.11836791425898E-3</v>
      </c>
      <c r="E15" s="5" t="s">
        <v>1019</v>
      </c>
      <c r="F15" s="5"/>
    </row>
    <row r="16" spans="1:6" ht="15" x14ac:dyDescent="0.2">
      <c r="A16" s="5" t="s">
        <v>687</v>
      </c>
      <c r="B16" s="5" t="s">
        <v>811</v>
      </c>
      <c r="C16" s="5" t="s">
        <v>812</v>
      </c>
      <c r="D16" s="5">
        <v>2.8957133667937901E-3</v>
      </c>
      <c r="E16" s="5" t="s">
        <v>1018</v>
      </c>
      <c r="F16" s="5"/>
    </row>
    <row r="17" spans="1:6" ht="15" x14ac:dyDescent="0.2">
      <c r="A17" s="5" t="s">
        <v>687</v>
      </c>
      <c r="B17" s="5" t="s">
        <v>814</v>
      </c>
      <c r="C17" s="5" t="s">
        <v>815</v>
      </c>
      <c r="D17" s="5">
        <v>8.4336235609302097E-3</v>
      </c>
      <c r="E17" s="5" t="s">
        <v>1019</v>
      </c>
      <c r="F17" s="5"/>
    </row>
    <row r="18" spans="1:6" ht="15" x14ac:dyDescent="0.2">
      <c r="A18" s="5" t="s">
        <v>687</v>
      </c>
      <c r="B18" s="5" t="s">
        <v>1015</v>
      </c>
      <c r="C18" s="5" t="s">
        <v>1017</v>
      </c>
      <c r="D18" s="5">
        <v>4.0548497308274499E-2</v>
      </c>
      <c r="E18" s="5" t="s">
        <v>1020</v>
      </c>
      <c r="F18" s="5"/>
    </row>
    <row r="19" spans="1:6" ht="15" x14ac:dyDescent="0.2">
      <c r="A19" s="5" t="s">
        <v>699</v>
      </c>
      <c r="B19" s="5" t="s">
        <v>1021</v>
      </c>
      <c r="C19" s="5" t="s">
        <v>1023</v>
      </c>
      <c r="D19" s="5">
        <v>1.9379536042609602E-9</v>
      </c>
      <c r="E19" s="5" t="s">
        <v>1025</v>
      </c>
    </row>
    <row r="20" spans="1:6" ht="15" x14ac:dyDescent="0.2">
      <c r="A20" s="5" t="s">
        <v>699</v>
      </c>
      <c r="B20" s="5" t="s">
        <v>823</v>
      </c>
      <c r="C20" s="5" t="s">
        <v>824</v>
      </c>
      <c r="D20" s="5">
        <v>2.4357270039527799E-9</v>
      </c>
      <c r="E20" s="5" t="s">
        <v>1026</v>
      </c>
    </row>
    <row r="21" spans="1:6" ht="15" x14ac:dyDescent="0.2">
      <c r="A21" s="5" t="s">
        <v>699</v>
      </c>
      <c r="B21" s="5" t="s">
        <v>934</v>
      </c>
      <c r="C21" s="5" t="s">
        <v>935</v>
      </c>
      <c r="D21" s="5">
        <v>6.6481415987524998E-9</v>
      </c>
      <c r="E21" s="5" t="s">
        <v>1027</v>
      </c>
    </row>
    <row r="22" spans="1:6" ht="15" x14ac:dyDescent="0.2">
      <c r="A22" s="5" t="s">
        <v>699</v>
      </c>
      <c r="B22" s="5" t="s">
        <v>820</v>
      </c>
      <c r="C22" s="5" t="s">
        <v>821</v>
      </c>
      <c r="D22" s="5">
        <v>2.2724749038786302E-6</v>
      </c>
      <c r="E22" s="5" t="s">
        <v>1028</v>
      </c>
    </row>
    <row r="23" spans="1:6" ht="15" x14ac:dyDescent="0.2">
      <c r="A23" s="5" t="s">
        <v>699</v>
      </c>
      <c r="B23" s="5" t="s">
        <v>1022</v>
      </c>
      <c r="C23" s="5" t="s">
        <v>1024</v>
      </c>
      <c r="D23" s="5">
        <v>4.86606792423891E-2</v>
      </c>
      <c r="E23" s="5" t="s">
        <v>1029</v>
      </c>
    </row>
    <row r="24" spans="1:6" ht="15" x14ac:dyDescent="0.2">
      <c r="A24" s="5" t="s">
        <v>576</v>
      </c>
      <c r="B24" s="5" t="s">
        <v>1030</v>
      </c>
      <c r="C24" s="5" t="s">
        <v>1032</v>
      </c>
      <c r="D24" s="5">
        <v>2.7699086419663802E-12</v>
      </c>
      <c r="E24" s="5" t="s">
        <v>1034</v>
      </c>
    </row>
    <row r="25" spans="1:6" ht="15" x14ac:dyDescent="0.2">
      <c r="A25" s="5" t="s">
        <v>576</v>
      </c>
      <c r="B25" s="5" t="s">
        <v>1031</v>
      </c>
      <c r="C25" s="5" t="s">
        <v>1033</v>
      </c>
      <c r="D25" s="5">
        <v>1.4460973139910299E-3</v>
      </c>
      <c r="E25" s="5" t="s">
        <v>1035</v>
      </c>
    </row>
    <row r="26" spans="1:6" ht="15" x14ac:dyDescent="0.2">
      <c r="A26" s="5" t="s">
        <v>588</v>
      </c>
      <c r="B26" s="5" t="s">
        <v>79</v>
      </c>
      <c r="C26" s="5" t="s">
        <v>80</v>
      </c>
      <c r="D26" s="5">
        <v>2.9563651984134201E-2</v>
      </c>
      <c r="E26" s="5" t="s">
        <v>1036</v>
      </c>
    </row>
  </sheetData>
  <phoneticPr fontId="1" type="noConversion"/>
  <conditionalFormatting sqref="A1">
    <cfRule type="duplicateValues" dxfId="72" priority="8"/>
  </conditionalFormatting>
  <conditionalFormatting sqref="A1">
    <cfRule type="duplicateValues" dxfId="71" priority="7"/>
  </conditionalFormatting>
  <conditionalFormatting sqref="C1">
    <cfRule type="duplicateValues" dxfId="70" priority="6"/>
  </conditionalFormatting>
  <conditionalFormatting sqref="C1">
    <cfRule type="duplicateValues" dxfId="69" priority="5"/>
  </conditionalFormatting>
  <conditionalFormatting sqref="D1">
    <cfRule type="duplicateValues" dxfId="68" priority="4"/>
  </conditionalFormatting>
  <conditionalFormatting sqref="D1">
    <cfRule type="duplicateValues" dxfId="67" priority="3"/>
  </conditionalFormatting>
  <conditionalFormatting sqref="E1">
    <cfRule type="duplicateValues" dxfId="66" priority="2"/>
  </conditionalFormatting>
  <conditionalFormatting sqref="E1">
    <cfRule type="duplicateValues" dxfId="65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A52B3-E763-4AF1-80BD-C9A89BB79DE9}">
  <dimension ref="A1:E37"/>
  <sheetViews>
    <sheetView workbookViewId="0">
      <selection activeCell="C1" sqref="C1:C1048576"/>
    </sheetView>
  </sheetViews>
  <sheetFormatPr defaultRowHeight="14.25" x14ac:dyDescent="0.2"/>
  <cols>
    <col min="1" max="1" width="16.25" bestFit="1" customWidth="1"/>
    <col min="2" max="2" width="45.5" bestFit="1" customWidth="1"/>
    <col min="3" max="3" width="10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">
      <c r="A2" s="5" t="s">
        <v>20</v>
      </c>
      <c r="B2" s="5" t="s">
        <v>1037</v>
      </c>
      <c r="C2" s="5" t="s">
        <v>1040</v>
      </c>
      <c r="D2" s="5">
        <v>3.0581091742275099E-36</v>
      </c>
      <c r="E2" s="5" t="s">
        <v>1043</v>
      </c>
    </row>
    <row r="3" spans="1:5" ht="15" x14ac:dyDescent="0.2">
      <c r="A3" s="5" t="s">
        <v>20</v>
      </c>
      <c r="B3" s="5" t="s">
        <v>1038</v>
      </c>
      <c r="C3" s="5" t="s">
        <v>1041</v>
      </c>
      <c r="D3" s="5">
        <v>9.9658271472698094E-9</v>
      </c>
      <c r="E3" s="5" t="s">
        <v>1044</v>
      </c>
    </row>
    <row r="4" spans="1:5" ht="15" x14ac:dyDescent="0.2">
      <c r="A4" s="5" t="s">
        <v>20</v>
      </c>
      <c r="B4" s="5" t="s">
        <v>1039</v>
      </c>
      <c r="C4" s="5" t="s">
        <v>1042</v>
      </c>
      <c r="D4" s="5">
        <v>1.1751276841757299E-8</v>
      </c>
      <c r="E4" s="5" t="s">
        <v>1045</v>
      </c>
    </row>
    <row r="5" spans="1:5" ht="15" x14ac:dyDescent="0.2">
      <c r="A5" s="5" t="s">
        <v>630</v>
      </c>
      <c r="B5" s="5" t="s">
        <v>765</v>
      </c>
      <c r="C5" s="5" t="s">
        <v>766</v>
      </c>
      <c r="D5" s="5">
        <v>4.1768085766569601E-41</v>
      </c>
      <c r="E5" s="5" t="s">
        <v>1052</v>
      </c>
    </row>
    <row r="6" spans="1:5" ht="15" x14ac:dyDescent="0.2">
      <c r="A6" s="5" t="s">
        <v>630</v>
      </c>
      <c r="B6" s="5" t="s">
        <v>624</v>
      </c>
      <c r="C6" s="5" t="s">
        <v>625</v>
      </c>
      <c r="D6" s="5">
        <v>3.0023866232200601E-33</v>
      </c>
      <c r="E6" s="5" t="s">
        <v>1053</v>
      </c>
    </row>
    <row r="7" spans="1:5" ht="15" x14ac:dyDescent="0.2">
      <c r="A7" s="5" t="s">
        <v>630</v>
      </c>
      <c r="B7" s="5" t="s">
        <v>1046</v>
      </c>
      <c r="C7" s="5" t="s">
        <v>1049</v>
      </c>
      <c r="D7" s="5">
        <v>1.9455500985493901E-26</v>
      </c>
      <c r="E7" s="5" t="s">
        <v>1054</v>
      </c>
    </row>
    <row r="8" spans="1:5" ht="15" x14ac:dyDescent="0.2">
      <c r="A8" s="5" t="s">
        <v>630</v>
      </c>
      <c r="B8" s="5" t="s">
        <v>1047</v>
      </c>
      <c r="C8" s="5" t="s">
        <v>1050</v>
      </c>
      <c r="D8" s="5">
        <v>1.24604239446814E-12</v>
      </c>
      <c r="E8" s="5" t="s">
        <v>1055</v>
      </c>
    </row>
    <row r="9" spans="1:5" ht="15" x14ac:dyDescent="0.2">
      <c r="A9" s="5" t="s">
        <v>630</v>
      </c>
      <c r="B9" s="5" t="s">
        <v>1048</v>
      </c>
      <c r="C9" s="5" t="s">
        <v>1051</v>
      </c>
      <c r="D9" s="5">
        <v>2.2071122471030199E-11</v>
      </c>
      <c r="E9" s="5" t="s">
        <v>1056</v>
      </c>
    </row>
    <row r="10" spans="1:5" ht="15" x14ac:dyDescent="0.2">
      <c r="A10" s="5" t="s">
        <v>35</v>
      </c>
      <c r="B10" s="5" t="s">
        <v>303</v>
      </c>
      <c r="C10" s="5" t="s">
        <v>304</v>
      </c>
      <c r="D10" s="5">
        <v>8.03775755938559E-6</v>
      </c>
      <c r="E10" s="5" t="s">
        <v>1059</v>
      </c>
    </row>
    <row r="11" spans="1:5" ht="15" x14ac:dyDescent="0.2">
      <c r="A11" s="5" t="s">
        <v>35</v>
      </c>
      <c r="B11" s="5" t="s">
        <v>511</v>
      </c>
      <c r="C11" s="5" t="s">
        <v>512</v>
      </c>
      <c r="D11" s="5">
        <v>2.48778978489795E-5</v>
      </c>
      <c r="E11" s="5" t="s">
        <v>1059</v>
      </c>
    </row>
    <row r="12" spans="1:5" ht="15" x14ac:dyDescent="0.2">
      <c r="A12" s="5" t="s">
        <v>35</v>
      </c>
      <c r="B12" s="5" t="s">
        <v>411</v>
      </c>
      <c r="C12" s="5" t="s">
        <v>412</v>
      </c>
      <c r="D12" s="5">
        <v>5.47131284011674E-5</v>
      </c>
      <c r="E12" s="5" t="s">
        <v>1060</v>
      </c>
    </row>
    <row r="13" spans="1:5" ht="15" x14ac:dyDescent="0.2">
      <c r="A13" s="5" t="s">
        <v>35</v>
      </c>
      <c r="B13" s="5" t="s">
        <v>1057</v>
      </c>
      <c r="C13" s="5" t="s">
        <v>1058</v>
      </c>
      <c r="D13" s="5">
        <v>6.1694248578158199E-3</v>
      </c>
      <c r="E13" s="5" t="s">
        <v>1061</v>
      </c>
    </row>
    <row r="14" spans="1:5" ht="15" x14ac:dyDescent="0.2">
      <c r="A14" s="5" t="s">
        <v>35</v>
      </c>
      <c r="B14" s="5" t="s">
        <v>784</v>
      </c>
      <c r="C14" s="5" t="s">
        <v>785</v>
      </c>
      <c r="D14" s="5">
        <v>4.8190634856525999E-2</v>
      </c>
      <c r="E14" s="5" t="s">
        <v>1062</v>
      </c>
    </row>
    <row r="15" spans="1:5" ht="15" x14ac:dyDescent="0.2">
      <c r="A15" s="5" t="s">
        <v>82</v>
      </c>
      <c r="B15" s="5" t="s">
        <v>143</v>
      </c>
      <c r="C15" s="5" t="s">
        <v>144</v>
      </c>
      <c r="D15" s="5">
        <v>3.3635348435866703E-17</v>
      </c>
      <c r="E15" s="5" t="s">
        <v>1063</v>
      </c>
    </row>
    <row r="16" spans="1:5" ht="15" x14ac:dyDescent="0.2">
      <c r="A16" s="5" t="s">
        <v>82</v>
      </c>
      <c r="B16" s="5" t="s">
        <v>262</v>
      </c>
      <c r="C16" s="5" t="s">
        <v>263</v>
      </c>
      <c r="D16" s="5">
        <v>5.1729550836376005E-13</v>
      </c>
      <c r="E16" s="5" t="s">
        <v>1064</v>
      </c>
    </row>
    <row r="17" spans="1:5" ht="15" x14ac:dyDescent="0.2">
      <c r="A17" s="5" t="s">
        <v>82</v>
      </c>
      <c r="B17" s="5" t="s">
        <v>70</v>
      </c>
      <c r="C17" s="5" t="s">
        <v>71</v>
      </c>
      <c r="D17" s="5">
        <v>4.1409268272855702E-5</v>
      </c>
      <c r="E17" s="5" t="s">
        <v>1065</v>
      </c>
    </row>
    <row r="18" spans="1:5" ht="15" x14ac:dyDescent="0.2">
      <c r="A18" s="5" t="s">
        <v>82</v>
      </c>
      <c r="B18" s="5" t="s">
        <v>871</v>
      </c>
      <c r="C18" s="5" t="s">
        <v>874</v>
      </c>
      <c r="D18" s="5">
        <v>6.3123060559671805E-4</v>
      </c>
      <c r="E18" s="5" t="s">
        <v>1066</v>
      </c>
    </row>
    <row r="19" spans="1:5" ht="15" x14ac:dyDescent="0.2">
      <c r="A19" s="5" t="s">
        <v>82</v>
      </c>
      <c r="B19" s="5" t="s">
        <v>872</v>
      </c>
      <c r="C19" s="5" t="s">
        <v>875</v>
      </c>
      <c r="D19" s="5">
        <v>3.34805308650137E-3</v>
      </c>
      <c r="E19" s="5" t="s">
        <v>1066</v>
      </c>
    </row>
    <row r="20" spans="1:5" ht="15" x14ac:dyDescent="0.2">
      <c r="A20" s="5" t="s">
        <v>1072</v>
      </c>
      <c r="B20" s="5" t="s">
        <v>36</v>
      </c>
      <c r="C20" s="5" t="s">
        <v>37</v>
      </c>
      <c r="D20" s="5">
        <v>2.17958727758052E-12</v>
      </c>
      <c r="E20" s="5" t="s">
        <v>1069</v>
      </c>
    </row>
    <row r="21" spans="1:5" ht="15" x14ac:dyDescent="0.2">
      <c r="A21" s="5" t="s">
        <v>1072</v>
      </c>
      <c r="B21" s="5" t="s">
        <v>440</v>
      </c>
      <c r="C21" s="5" t="s">
        <v>441</v>
      </c>
      <c r="D21" s="5">
        <v>3.2716548014796398E-2</v>
      </c>
      <c r="E21" s="5" t="s">
        <v>1070</v>
      </c>
    </row>
    <row r="22" spans="1:5" ht="15" x14ac:dyDescent="0.2">
      <c r="A22" s="5" t="s">
        <v>1072</v>
      </c>
      <c r="B22" s="5" t="s">
        <v>1067</v>
      </c>
      <c r="C22" s="5" t="s">
        <v>1068</v>
      </c>
      <c r="D22" s="5">
        <v>3.3338537919020299E-2</v>
      </c>
      <c r="E22" s="5" t="s">
        <v>1071</v>
      </c>
    </row>
    <row r="23" spans="1:5" ht="15" x14ac:dyDescent="0.2">
      <c r="A23" s="5" t="s">
        <v>261</v>
      </c>
      <c r="B23" s="5" t="s">
        <v>250</v>
      </c>
      <c r="C23" s="5" t="s">
        <v>251</v>
      </c>
      <c r="D23" s="5">
        <v>2.79887935684694E-10</v>
      </c>
      <c r="E23" s="5" t="s">
        <v>1075</v>
      </c>
    </row>
    <row r="24" spans="1:5" ht="15" x14ac:dyDescent="0.2">
      <c r="A24" s="5" t="s">
        <v>261</v>
      </c>
      <c r="B24" s="5" t="s">
        <v>247</v>
      </c>
      <c r="C24" s="5" t="s">
        <v>248</v>
      </c>
      <c r="D24" s="5">
        <v>1.27718682038752E-8</v>
      </c>
      <c r="E24" s="5" t="s">
        <v>1076</v>
      </c>
    </row>
    <row r="25" spans="1:5" ht="15" x14ac:dyDescent="0.2">
      <c r="A25" s="5" t="s">
        <v>261</v>
      </c>
      <c r="B25" s="5" t="s">
        <v>350</v>
      </c>
      <c r="C25" s="5" t="s">
        <v>351</v>
      </c>
      <c r="D25" s="5">
        <v>4.0271346621135297E-8</v>
      </c>
      <c r="E25" s="5" t="s">
        <v>1077</v>
      </c>
    </row>
    <row r="26" spans="1:5" ht="15" x14ac:dyDescent="0.2">
      <c r="A26" s="5" t="s">
        <v>261</v>
      </c>
      <c r="B26" s="5" t="s">
        <v>353</v>
      </c>
      <c r="C26" s="5" t="s">
        <v>354</v>
      </c>
      <c r="D26" s="5">
        <v>7.7521591337003103E-7</v>
      </c>
      <c r="E26" s="5" t="s">
        <v>1078</v>
      </c>
    </row>
    <row r="27" spans="1:5" ht="15" x14ac:dyDescent="0.2">
      <c r="A27" s="5" t="s">
        <v>261</v>
      </c>
      <c r="B27" s="5" t="s">
        <v>1073</v>
      </c>
      <c r="C27" s="5" t="s">
        <v>1074</v>
      </c>
      <c r="D27" s="5">
        <v>6.47981629561446E-4</v>
      </c>
      <c r="E27" s="5" t="s">
        <v>1079</v>
      </c>
    </row>
    <row r="28" spans="1:5" ht="15" x14ac:dyDescent="0.2">
      <c r="A28" s="5" t="s">
        <v>186</v>
      </c>
      <c r="B28" s="5" t="s">
        <v>466</v>
      </c>
      <c r="C28" s="5" t="s">
        <v>467</v>
      </c>
      <c r="D28" s="5">
        <v>2.0611070171819902E-3</v>
      </c>
      <c r="E28" s="5" t="s">
        <v>1080</v>
      </c>
    </row>
    <row r="29" spans="1:5" ht="15" x14ac:dyDescent="0.2">
      <c r="A29" s="5" t="s">
        <v>186</v>
      </c>
      <c r="B29" s="5" t="s">
        <v>183</v>
      </c>
      <c r="C29" s="5" t="s">
        <v>184</v>
      </c>
      <c r="D29" s="5">
        <v>3.3977125055959499E-3</v>
      </c>
      <c r="E29" s="5" t="s">
        <v>1081</v>
      </c>
    </row>
    <row r="30" spans="1:5" ht="15" x14ac:dyDescent="0.2">
      <c r="A30" s="5" t="s">
        <v>186</v>
      </c>
      <c r="B30" s="5" t="s">
        <v>457</v>
      </c>
      <c r="C30" s="5" t="s">
        <v>458</v>
      </c>
      <c r="D30" s="5">
        <v>1.2849382095467101E-2</v>
      </c>
      <c r="E30" s="5" t="s">
        <v>1082</v>
      </c>
    </row>
    <row r="31" spans="1:5" ht="15" x14ac:dyDescent="0.2">
      <c r="A31" s="5" t="s">
        <v>186</v>
      </c>
      <c r="B31" s="5" t="s">
        <v>361</v>
      </c>
      <c r="C31" s="5" t="s">
        <v>362</v>
      </c>
      <c r="D31" s="5">
        <v>1.9377549004931601E-2</v>
      </c>
      <c r="E31" s="5" t="s">
        <v>1083</v>
      </c>
    </row>
    <row r="32" spans="1:5" ht="15" x14ac:dyDescent="0.2">
      <c r="A32" s="5" t="s">
        <v>186</v>
      </c>
      <c r="B32" s="5" t="s">
        <v>843</v>
      </c>
      <c r="C32" s="5" t="s">
        <v>845</v>
      </c>
      <c r="D32" s="5">
        <v>4.1900900551359602E-2</v>
      </c>
      <c r="E32" s="5" t="s">
        <v>1084</v>
      </c>
    </row>
    <row r="33" spans="1:5" ht="15" x14ac:dyDescent="0.2">
      <c r="A33" s="5" t="s">
        <v>1089</v>
      </c>
      <c r="B33" s="5" t="s">
        <v>316</v>
      </c>
      <c r="C33" s="5" t="s">
        <v>317</v>
      </c>
      <c r="D33" s="5">
        <v>1.12722559377536E-5</v>
      </c>
      <c r="E33" s="5" t="s">
        <v>1085</v>
      </c>
    </row>
    <row r="34" spans="1:5" ht="15" x14ac:dyDescent="0.2">
      <c r="A34" s="5" t="s">
        <v>1089</v>
      </c>
      <c r="B34" s="5" t="s">
        <v>319</v>
      </c>
      <c r="C34" s="5" t="s">
        <v>320</v>
      </c>
      <c r="D34" s="5">
        <v>5.6395811999680496E-4</v>
      </c>
      <c r="E34" s="5" t="s">
        <v>1086</v>
      </c>
    </row>
    <row r="35" spans="1:5" ht="15" x14ac:dyDescent="0.2">
      <c r="A35" s="5" t="s">
        <v>1089</v>
      </c>
      <c r="B35" s="5" t="s">
        <v>220</v>
      </c>
      <c r="C35" s="5" t="s">
        <v>221</v>
      </c>
      <c r="D35" s="5">
        <v>1.1169929236304801E-3</v>
      </c>
      <c r="E35" s="5" t="s">
        <v>1087</v>
      </c>
    </row>
    <row r="36" spans="1:5" ht="15" x14ac:dyDescent="0.2">
      <c r="A36" s="5" t="s">
        <v>1089</v>
      </c>
      <c r="B36" s="5" t="s">
        <v>24</v>
      </c>
      <c r="C36" s="5" t="s">
        <v>25</v>
      </c>
      <c r="D36" s="5">
        <v>4.19993913550164E-3</v>
      </c>
      <c r="E36" s="5" t="s">
        <v>1088</v>
      </c>
    </row>
    <row r="37" spans="1:5" ht="15" x14ac:dyDescent="0.2">
      <c r="A37" s="5" t="s">
        <v>1089</v>
      </c>
      <c r="B37" s="5" t="s">
        <v>229</v>
      </c>
      <c r="C37" s="5" t="s">
        <v>230</v>
      </c>
      <c r="D37" s="5">
        <v>7.5554769762135E-3</v>
      </c>
      <c r="E37" s="5" t="s">
        <v>1088</v>
      </c>
    </row>
  </sheetData>
  <phoneticPr fontId="1" type="noConversion"/>
  <conditionalFormatting sqref="A1">
    <cfRule type="duplicateValues" dxfId="64" priority="9"/>
  </conditionalFormatting>
  <conditionalFormatting sqref="A1">
    <cfRule type="duplicateValues" dxfId="63" priority="8"/>
  </conditionalFormatting>
  <conditionalFormatting sqref="C1">
    <cfRule type="duplicateValues" dxfId="62" priority="7"/>
  </conditionalFormatting>
  <conditionalFormatting sqref="C1">
    <cfRule type="duplicateValues" dxfId="61" priority="6"/>
  </conditionalFormatting>
  <conditionalFormatting sqref="D1">
    <cfRule type="duplicateValues" dxfId="60" priority="5"/>
  </conditionalFormatting>
  <conditionalFormatting sqref="D1">
    <cfRule type="duplicateValues" dxfId="59" priority="4"/>
  </conditionalFormatting>
  <conditionalFormatting sqref="E1">
    <cfRule type="duplicateValues" dxfId="58" priority="3"/>
  </conditionalFormatting>
  <conditionalFormatting sqref="E1">
    <cfRule type="duplicateValues" dxfId="57" priority="2"/>
  </conditionalFormatting>
  <conditionalFormatting sqref="C1:C1048576">
    <cfRule type="duplicateValues" dxfId="56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516ED-8763-4F59-A1AD-9B674E9A6FBB}">
  <dimension ref="A1:E45"/>
  <sheetViews>
    <sheetView workbookViewId="0">
      <selection sqref="A1:E1"/>
    </sheetView>
  </sheetViews>
  <sheetFormatPr defaultRowHeight="14.25" x14ac:dyDescent="0.2"/>
  <cols>
    <col min="1" max="1" width="16.25" bestFit="1" customWidth="1"/>
    <col min="2" max="2" width="71.75" bestFit="1" customWidth="1"/>
    <col min="3" max="4" width="11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5">
      <c r="A2" s="4" t="s">
        <v>1090</v>
      </c>
      <c r="B2" s="4" t="s">
        <v>1091</v>
      </c>
      <c r="C2" s="4" t="s">
        <v>1092</v>
      </c>
      <c r="D2" s="4">
        <v>1.0962559402729001E-6</v>
      </c>
      <c r="E2" s="4" t="s">
        <v>1093</v>
      </c>
    </row>
    <row r="3" spans="1:5" ht="15" x14ac:dyDescent="0.25">
      <c r="A3" s="4" t="s">
        <v>1090</v>
      </c>
      <c r="B3" s="4" t="s">
        <v>883</v>
      </c>
      <c r="C3" s="4" t="s">
        <v>885</v>
      </c>
      <c r="D3" s="4">
        <v>1.5910636652225302E-5</v>
      </c>
      <c r="E3" s="4" t="s">
        <v>1094</v>
      </c>
    </row>
    <row r="4" spans="1:5" ht="15" x14ac:dyDescent="0.25">
      <c r="A4" s="4" t="s">
        <v>1090</v>
      </c>
      <c r="B4" s="4" t="s">
        <v>1095</v>
      </c>
      <c r="C4" s="4" t="s">
        <v>1096</v>
      </c>
      <c r="D4" s="4">
        <v>4.1373090411399001E-3</v>
      </c>
      <c r="E4" s="4" t="s">
        <v>1097</v>
      </c>
    </row>
    <row r="5" spans="1:5" ht="15" x14ac:dyDescent="0.25">
      <c r="A5" s="4" t="s">
        <v>1090</v>
      </c>
      <c r="B5" s="4" t="s">
        <v>1098</v>
      </c>
      <c r="C5" s="4" t="s">
        <v>1099</v>
      </c>
      <c r="D5" s="4">
        <v>6.1676378927122896E-3</v>
      </c>
      <c r="E5" s="4" t="s">
        <v>1100</v>
      </c>
    </row>
    <row r="6" spans="1:5" ht="15" x14ac:dyDescent="0.25">
      <c r="A6" s="4" t="s">
        <v>1090</v>
      </c>
      <c r="B6" s="4" t="s">
        <v>1101</v>
      </c>
      <c r="C6" s="4" t="s">
        <v>1102</v>
      </c>
      <c r="D6" s="4">
        <v>1.13723416647919E-2</v>
      </c>
      <c r="E6" s="4" t="s">
        <v>1103</v>
      </c>
    </row>
    <row r="7" spans="1:5" ht="15" x14ac:dyDescent="0.25">
      <c r="A7" s="4" t="s">
        <v>35</v>
      </c>
      <c r="B7" s="4" t="s">
        <v>229</v>
      </c>
      <c r="C7" s="4" t="s">
        <v>230</v>
      </c>
      <c r="D7" s="4">
        <v>8.7938183861983402E-8</v>
      </c>
      <c r="E7" s="4" t="s">
        <v>1104</v>
      </c>
    </row>
    <row r="8" spans="1:5" ht="15" x14ac:dyDescent="0.25">
      <c r="A8" s="4" t="s">
        <v>35</v>
      </c>
      <c r="B8" s="4" t="s">
        <v>21</v>
      </c>
      <c r="C8" s="4" t="s">
        <v>22</v>
      </c>
      <c r="D8" s="4">
        <v>2.4736212993502602E-6</v>
      </c>
      <c r="E8" s="4" t="s">
        <v>1105</v>
      </c>
    </row>
    <row r="9" spans="1:5" ht="15" x14ac:dyDescent="0.25">
      <c r="A9" s="4" t="s">
        <v>35</v>
      </c>
      <c r="B9" s="4" t="s">
        <v>411</v>
      </c>
      <c r="C9" s="4" t="s">
        <v>412</v>
      </c>
      <c r="D9" s="4">
        <v>1.05502156380376E-4</v>
      </c>
      <c r="E9" s="4" t="s">
        <v>1106</v>
      </c>
    </row>
    <row r="10" spans="1:5" ht="15" x14ac:dyDescent="0.25">
      <c r="A10" s="4" t="s">
        <v>35</v>
      </c>
      <c r="B10" s="4" t="s">
        <v>303</v>
      </c>
      <c r="C10" s="4" t="s">
        <v>304</v>
      </c>
      <c r="D10" s="4">
        <v>5.4309420504487001E-3</v>
      </c>
      <c r="E10" s="4" t="s">
        <v>1107</v>
      </c>
    </row>
    <row r="11" spans="1:5" ht="15" x14ac:dyDescent="0.25">
      <c r="A11" s="4" t="s">
        <v>35</v>
      </c>
      <c r="B11" s="4" t="s">
        <v>511</v>
      </c>
      <c r="C11" s="4" t="s">
        <v>512</v>
      </c>
      <c r="D11" s="4">
        <v>1.2341489197127299E-2</v>
      </c>
      <c r="E11" s="4" t="s">
        <v>1107</v>
      </c>
    </row>
    <row r="12" spans="1:5" ht="15" x14ac:dyDescent="0.25">
      <c r="A12" s="4" t="s">
        <v>1116</v>
      </c>
      <c r="B12" s="4" t="s">
        <v>316</v>
      </c>
      <c r="C12" s="4" t="s">
        <v>317</v>
      </c>
      <c r="D12" s="4">
        <v>9.8854572794745792E-3</v>
      </c>
      <c r="E12" s="4" t="s">
        <v>1112</v>
      </c>
    </row>
    <row r="13" spans="1:5" ht="15" x14ac:dyDescent="0.25">
      <c r="A13" s="4" t="s">
        <v>1116</v>
      </c>
      <c r="B13" s="4" t="s">
        <v>325</v>
      </c>
      <c r="C13" s="4" t="s">
        <v>326</v>
      </c>
      <c r="D13" s="4">
        <v>2.3397154521502199E-2</v>
      </c>
      <c r="E13" s="4" t="s">
        <v>1113</v>
      </c>
    </row>
    <row r="14" spans="1:5" ht="15" x14ac:dyDescent="0.25">
      <c r="A14" s="4" t="s">
        <v>1116</v>
      </c>
      <c r="B14" s="4" t="s">
        <v>313</v>
      </c>
      <c r="C14" s="4" t="s">
        <v>314</v>
      </c>
      <c r="D14" s="4">
        <v>2.60368734259558E-2</v>
      </c>
      <c r="E14" s="4" t="s">
        <v>1114</v>
      </c>
    </row>
    <row r="15" spans="1:5" ht="15" x14ac:dyDescent="0.25">
      <c r="A15" s="4" t="s">
        <v>1116</v>
      </c>
      <c r="B15" s="4" t="s">
        <v>1108</v>
      </c>
      <c r="C15" s="4" t="s">
        <v>1110</v>
      </c>
      <c r="D15" s="4">
        <v>3.3571300253215697E-2</v>
      </c>
      <c r="E15" s="4" t="s">
        <v>1115</v>
      </c>
    </row>
    <row r="16" spans="1:5" ht="15" x14ac:dyDescent="0.25">
      <c r="A16" s="4" t="s">
        <v>1116</v>
      </c>
      <c r="B16" s="4" t="s">
        <v>1109</v>
      </c>
      <c r="C16" s="4" t="s">
        <v>1111</v>
      </c>
      <c r="D16" s="4">
        <v>4.42164513475653E-2</v>
      </c>
      <c r="E16" s="4" t="s">
        <v>1115</v>
      </c>
    </row>
    <row r="17" spans="1:5" ht="15" x14ac:dyDescent="0.25">
      <c r="A17" s="4" t="s">
        <v>1132</v>
      </c>
      <c r="B17" s="4" t="s">
        <v>1117</v>
      </c>
      <c r="C17" s="4" t="s">
        <v>1122</v>
      </c>
      <c r="D17" s="4">
        <v>3.1795820280441297E-8</v>
      </c>
      <c r="E17" s="4" t="s">
        <v>1127</v>
      </c>
    </row>
    <row r="18" spans="1:5" ht="15" x14ac:dyDescent="0.25">
      <c r="A18" s="4" t="s">
        <v>1132</v>
      </c>
      <c r="B18" s="4" t="s">
        <v>1118</v>
      </c>
      <c r="C18" s="4" t="s">
        <v>1123</v>
      </c>
      <c r="D18" s="4">
        <v>1.0184318850870601E-7</v>
      </c>
      <c r="E18" s="4" t="s">
        <v>1128</v>
      </c>
    </row>
    <row r="19" spans="1:5" ht="15" x14ac:dyDescent="0.25">
      <c r="A19" s="4" t="s">
        <v>1132</v>
      </c>
      <c r="B19" s="4" t="s">
        <v>1119</v>
      </c>
      <c r="C19" s="4" t="s">
        <v>1124</v>
      </c>
      <c r="D19" s="4">
        <v>3.7344439388445699E-6</v>
      </c>
      <c r="E19" s="4" t="s">
        <v>1129</v>
      </c>
    </row>
    <row r="20" spans="1:5" ht="15" x14ac:dyDescent="0.25">
      <c r="A20" s="4" t="s">
        <v>1132</v>
      </c>
      <c r="B20" s="4" t="s">
        <v>1120</v>
      </c>
      <c r="C20" s="4" t="s">
        <v>1125</v>
      </c>
      <c r="D20" s="4">
        <v>4.2292918987020797E-6</v>
      </c>
      <c r="E20" s="4" t="s">
        <v>1130</v>
      </c>
    </row>
    <row r="21" spans="1:5" ht="15" x14ac:dyDescent="0.25">
      <c r="A21" s="4" t="s">
        <v>1132</v>
      </c>
      <c r="B21" s="4" t="s">
        <v>1121</v>
      </c>
      <c r="C21" s="4" t="s">
        <v>1126</v>
      </c>
      <c r="D21" s="4">
        <v>4.7491334830057198E-5</v>
      </c>
      <c r="E21" s="4" t="s">
        <v>1131</v>
      </c>
    </row>
    <row r="22" spans="1:5" ht="15" x14ac:dyDescent="0.25">
      <c r="A22" s="4" t="s">
        <v>1139</v>
      </c>
      <c r="B22" s="4" t="s">
        <v>1133</v>
      </c>
      <c r="C22" s="4" t="s">
        <v>1135</v>
      </c>
      <c r="D22" s="4">
        <v>1.14751294732011E-7</v>
      </c>
      <c r="E22" s="4" t="s">
        <v>1137</v>
      </c>
    </row>
    <row r="23" spans="1:5" ht="15" x14ac:dyDescent="0.25">
      <c r="A23" s="4" t="s">
        <v>1139</v>
      </c>
      <c r="B23" s="4" t="s">
        <v>1134</v>
      </c>
      <c r="C23" s="4" t="s">
        <v>1136</v>
      </c>
      <c r="D23" s="4">
        <v>1.8087439600245899E-6</v>
      </c>
      <c r="E23" s="4" t="s">
        <v>1138</v>
      </c>
    </row>
    <row r="24" spans="1:5" ht="15" x14ac:dyDescent="0.25">
      <c r="A24" s="4" t="s">
        <v>82</v>
      </c>
      <c r="B24" s="4" t="s">
        <v>140</v>
      </c>
      <c r="C24" s="4" t="s">
        <v>141</v>
      </c>
      <c r="D24" s="4">
        <v>9.2916793145274696E-15</v>
      </c>
      <c r="E24" s="4" t="s">
        <v>1144</v>
      </c>
    </row>
    <row r="25" spans="1:5" ht="15" x14ac:dyDescent="0.25">
      <c r="A25" s="4" t="s">
        <v>82</v>
      </c>
      <c r="B25" s="4" t="s">
        <v>666</v>
      </c>
      <c r="C25" s="4" t="s">
        <v>667</v>
      </c>
      <c r="D25" s="4">
        <v>3.0371282771988899E-2</v>
      </c>
      <c r="E25" s="4" t="s">
        <v>1145</v>
      </c>
    </row>
    <row r="26" spans="1:5" ht="15" x14ac:dyDescent="0.25">
      <c r="A26" s="4" t="s">
        <v>82</v>
      </c>
      <c r="B26" s="4" t="s">
        <v>669</v>
      </c>
      <c r="C26" s="4" t="s">
        <v>670</v>
      </c>
      <c r="D26" s="4">
        <v>3.0371282771988899E-2</v>
      </c>
      <c r="E26" s="4" t="s">
        <v>1145</v>
      </c>
    </row>
    <row r="27" spans="1:5" ht="15" x14ac:dyDescent="0.25">
      <c r="A27" s="4" t="s">
        <v>82</v>
      </c>
      <c r="B27" s="4" t="s">
        <v>1140</v>
      </c>
      <c r="C27" s="4" t="s">
        <v>1142</v>
      </c>
      <c r="D27" s="4">
        <v>4.9503148872967501E-2</v>
      </c>
      <c r="E27" s="4" t="s">
        <v>1146</v>
      </c>
    </row>
    <row r="28" spans="1:5" ht="15" x14ac:dyDescent="0.25">
      <c r="A28" s="4" t="s">
        <v>82</v>
      </c>
      <c r="B28" s="4" t="s">
        <v>1141</v>
      </c>
      <c r="C28" s="4" t="s">
        <v>1143</v>
      </c>
      <c r="D28" s="4">
        <v>4.9503148872967501E-2</v>
      </c>
      <c r="E28" s="4" t="s">
        <v>1146</v>
      </c>
    </row>
    <row r="29" spans="1:5" ht="15" x14ac:dyDescent="0.25">
      <c r="A29" s="4" t="s">
        <v>576</v>
      </c>
      <c r="B29" s="4" t="s">
        <v>1147</v>
      </c>
      <c r="C29" s="4" t="s">
        <v>1152</v>
      </c>
      <c r="D29" s="4">
        <v>5.8213018911186802E-4</v>
      </c>
      <c r="E29" s="4" t="s">
        <v>1157</v>
      </c>
    </row>
    <row r="30" spans="1:5" ht="15" x14ac:dyDescent="0.25">
      <c r="A30" s="4" t="s">
        <v>576</v>
      </c>
      <c r="B30" s="4" t="s">
        <v>1148</v>
      </c>
      <c r="C30" s="4" t="s">
        <v>1153</v>
      </c>
      <c r="D30" s="4">
        <v>1.3402063275496101E-3</v>
      </c>
      <c r="E30" s="4" t="s">
        <v>1158</v>
      </c>
    </row>
    <row r="31" spans="1:5" ht="15" x14ac:dyDescent="0.25">
      <c r="A31" s="4" t="s">
        <v>576</v>
      </c>
      <c r="B31" s="4" t="s">
        <v>1149</v>
      </c>
      <c r="C31" s="4" t="s">
        <v>1154</v>
      </c>
      <c r="D31" s="4">
        <v>2.5537930043697901E-3</v>
      </c>
      <c r="E31" s="4" t="s">
        <v>1159</v>
      </c>
    </row>
    <row r="32" spans="1:5" ht="15" x14ac:dyDescent="0.25">
      <c r="A32" s="4" t="s">
        <v>576</v>
      </c>
      <c r="B32" s="4" t="s">
        <v>1150</v>
      </c>
      <c r="C32" s="4" t="s">
        <v>1155</v>
      </c>
      <c r="D32" s="4">
        <v>3.0177155827534399E-2</v>
      </c>
      <c r="E32" s="4" t="s">
        <v>1160</v>
      </c>
    </row>
    <row r="33" spans="1:5" ht="15" x14ac:dyDescent="0.25">
      <c r="A33" s="4" t="s">
        <v>576</v>
      </c>
      <c r="B33" s="4" t="s">
        <v>1151</v>
      </c>
      <c r="C33" s="4" t="s">
        <v>1156</v>
      </c>
      <c r="D33" s="4">
        <v>4.84498209258643E-2</v>
      </c>
      <c r="E33" s="4" t="s">
        <v>1160</v>
      </c>
    </row>
    <row r="34" spans="1:5" ht="15" x14ac:dyDescent="0.25">
      <c r="A34" s="4" t="s">
        <v>1167</v>
      </c>
      <c r="B34" s="4" t="s">
        <v>1161</v>
      </c>
      <c r="C34" s="4" t="s">
        <v>1163</v>
      </c>
      <c r="D34" s="4">
        <v>2.2501111121455801E-3</v>
      </c>
      <c r="E34" s="4" t="s">
        <v>1166</v>
      </c>
    </row>
    <row r="35" spans="1:5" ht="15" x14ac:dyDescent="0.25">
      <c r="A35" s="4" t="s">
        <v>1167</v>
      </c>
      <c r="B35" s="4" t="s">
        <v>1162</v>
      </c>
      <c r="C35" s="4" t="s">
        <v>1164</v>
      </c>
      <c r="D35" s="4">
        <v>3.3118359540505099E-2</v>
      </c>
      <c r="E35" s="4" t="s">
        <v>1165</v>
      </c>
    </row>
    <row r="36" spans="1:5" ht="15" x14ac:dyDescent="0.25">
      <c r="A36" s="4" t="s">
        <v>1173</v>
      </c>
      <c r="B36" s="4" t="s">
        <v>1168</v>
      </c>
      <c r="C36" s="4" t="s">
        <v>1170</v>
      </c>
      <c r="D36" s="4">
        <v>3.6155723103919298E-2</v>
      </c>
      <c r="E36" s="4" t="s">
        <v>1172</v>
      </c>
    </row>
    <row r="37" spans="1:5" ht="15" x14ac:dyDescent="0.25">
      <c r="A37" s="4" t="s">
        <v>1173</v>
      </c>
      <c r="B37" s="4" t="s">
        <v>1169</v>
      </c>
      <c r="C37" s="4" t="s">
        <v>1171</v>
      </c>
      <c r="D37" s="4">
        <v>4.5760230453160501E-2</v>
      </c>
      <c r="E37" s="4" t="s">
        <v>1172</v>
      </c>
    </row>
    <row r="38" spans="1:5" ht="15" x14ac:dyDescent="0.25">
      <c r="A38" s="4" t="s">
        <v>1179</v>
      </c>
      <c r="B38" s="4" t="s">
        <v>990</v>
      </c>
      <c r="C38" s="4" t="s">
        <v>991</v>
      </c>
      <c r="D38" s="4">
        <v>3.6538354133843702E-48</v>
      </c>
      <c r="E38" s="4" t="s">
        <v>1174</v>
      </c>
    </row>
    <row r="39" spans="1:5" ht="15" x14ac:dyDescent="0.25">
      <c r="A39" s="4" t="s">
        <v>1179</v>
      </c>
      <c r="B39" s="4" t="s">
        <v>730</v>
      </c>
      <c r="C39" s="4" t="s">
        <v>733</v>
      </c>
      <c r="D39" s="4">
        <v>8.20071068159733E-24</v>
      </c>
      <c r="E39" s="4" t="s">
        <v>1175</v>
      </c>
    </row>
    <row r="40" spans="1:5" ht="15" x14ac:dyDescent="0.25">
      <c r="A40" s="4" t="s">
        <v>1179</v>
      </c>
      <c r="B40" s="4" t="s">
        <v>237</v>
      </c>
      <c r="C40" s="4" t="s">
        <v>238</v>
      </c>
      <c r="D40" s="4">
        <v>1.7480672801534999E-18</v>
      </c>
      <c r="E40" s="4" t="s">
        <v>1176</v>
      </c>
    </row>
    <row r="41" spans="1:5" ht="15" x14ac:dyDescent="0.25">
      <c r="A41" s="4" t="s">
        <v>1179</v>
      </c>
      <c r="B41" s="4" t="s">
        <v>1118</v>
      </c>
      <c r="C41" s="4" t="s">
        <v>1123</v>
      </c>
      <c r="D41" s="4">
        <v>6.2840262023113898E-10</v>
      </c>
      <c r="E41" s="4" t="s">
        <v>1177</v>
      </c>
    </row>
    <row r="42" spans="1:5" ht="15" x14ac:dyDescent="0.25">
      <c r="A42" s="4" t="s">
        <v>1179</v>
      </c>
      <c r="B42" s="4" t="s">
        <v>1091</v>
      </c>
      <c r="C42" s="4" t="s">
        <v>1092</v>
      </c>
      <c r="D42" s="4">
        <v>3.3151686567950103E-4</v>
      </c>
      <c r="E42" s="4" t="s">
        <v>1178</v>
      </c>
    </row>
    <row r="43" spans="1:5" ht="15" x14ac:dyDescent="0.25">
      <c r="A43" s="4" t="s">
        <v>186</v>
      </c>
      <c r="B43" s="4" t="s">
        <v>1180</v>
      </c>
      <c r="C43" s="4" t="s">
        <v>1182</v>
      </c>
      <c r="D43" s="4">
        <v>6.8364148909332203E-3</v>
      </c>
      <c r="E43" s="4" t="s">
        <v>1184</v>
      </c>
    </row>
    <row r="44" spans="1:5" ht="15" x14ac:dyDescent="0.25">
      <c r="A44" s="4" t="s">
        <v>186</v>
      </c>
      <c r="B44" s="4" t="s">
        <v>843</v>
      </c>
      <c r="C44" s="4" t="s">
        <v>845</v>
      </c>
      <c r="D44" s="4">
        <v>1.8608804576021098E-2</v>
      </c>
      <c r="E44" s="4" t="s">
        <v>1185</v>
      </c>
    </row>
    <row r="45" spans="1:5" ht="15" x14ac:dyDescent="0.25">
      <c r="A45" s="4" t="s">
        <v>186</v>
      </c>
      <c r="B45" s="4" t="s">
        <v>1181</v>
      </c>
      <c r="C45" s="4" t="s">
        <v>1183</v>
      </c>
      <c r="D45" s="4">
        <v>2.2056375585354001E-2</v>
      </c>
      <c r="E45" s="4" t="s">
        <v>1186</v>
      </c>
    </row>
  </sheetData>
  <phoneticPr fontId="1" type="noConversion"/>
  <conditionalFormatting sqref="A1">
    <cfRule type="duplicateValues" dxfId="55" priority="8"/>
  </conditionalFormatting>
  <conditionalFormatting sqref="A1">
    <cfRule type="duplicateValues" dxfId="54" priority="7"/>
  </conditionalFormatting>
  <conditionalFormatting sqref="C1">
    <cfRule type="duplicateValues" dxfId="53" priority="6"/>
  </conditionalFormatting>
  <conditionalFormatting sqref="C1">
    <cfRule type="duplicateValues" dxfId="52" priority="5"/>
  </conditionalFormatting>
  <conditionalFormatting sqref="D1">
    <cfRule type="duplicateValues" dxfId="51" priority="4"/>
  </conditionalFormatting>
  <conditionalFormatting sqref="D1">
    <cfRule type="duplicateValues" dxfId="50" priority="3"/>
  </conditionalFormatting>
  <conditionalFormatting sqref="E1">
    <cfRule type="duplicateValues" dxfId="49" priority="2"/>
  </conditionalFormatting>
  <conditionalFormatting sqref="E1">
    <cfRule type="duplicateValues" dxfId="48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F698F-9FAC-46EF-B875-4BEF2FFFBEB3}">
  <dimension ref="A1:E45"/>
  <sheetViews>
    <sheetView workbookViewId="0">
      <selection sqref="A1:E1"/>
    </sheetView>
  </sheetViews>
  <sheetFormatPr defaultRowHeight="14.25" x14ac:dyDescent="0.2"/>
  <cols>
    <col min="1" max="1" width="21.5" bestFit="1" customWidth="1"/>
    <col min="2" max="2" width="33.7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">
      <c r="A2" s="5" t="s">
        <v>35</v>
      </c>
      <c r="B2" s="5" t="s">
        <v>229</v>
      </c>
      <c r="C2" s="5" t="s">
        <v>230</v>
      </c>
      <c r="D2" s="5">
        <v>4.2204844045778801E-7</v>
      </c>
      <c r="E2" s="5" t="s">
        <v>1187</v>
      </c>
    </row>
    <row r="3" spans="1:5" ht="15" x14ac:dyDescent="0.2">
      <c r="A3" s="5" t="s">
        <v>35</v>
      </c>
      <c r="B3" s="5" t="s">
        <v>24</v>
      </c>
      <c r="C3" s="5" t="s">
        <v>25</v>
      </c>
      <c r="D3" s="5">
        <v>1.4994538501044401E-6</v>
      </c>
      <c r="E3" s="5" t="s">
        <v>1188</v>
      </c>
    </row>
    <row r="4" spans="1:5" ht="15" x14ac:dyDescent="0.2">
      <c r="A4" s="5" t="s">
        <v>35</v>
      </c>
      <c r="B4" s="5" t="s">
        <v>411</v>
      </c>
      <c r="C4" s="5" t="s">
        <v>412</v>
      </c>
      <c r="D4" s="5">
        <v>7.1880151143187199E-6</v>
      </c>
      <c r="E4" s="5" t="s">
        <v>1189</v>
      </c>
    </row>
    <row r="5" spans="1:5" ht="15" x14ac:dyDescent="0.2">
      <c r="A5" s="5" t="s">
        <v>35</v>
      </c>
      <c r="B5" s="5" t="s">
        <v>514</v>
      </c>
      <c r="C5" s="5" t="s">
        <v>515</v>
      </c>
      <c r="D5" s="5">
        <v>1.8043811695911498E-2</v>
      </c>
      <c r="E5" s="5" t="s">
        <v>1190</v>
      </c>
    </row>
    <row r="6" spans="1:5" ht="15" x14ac:dyDescent="0.2">
      <c r="A6" s="5" t="s">
        <v>35</v>
      </c>
      <c r="B6" s="5" t="s">
        <v>226</v>
      </c>
      <c r="C6" s="5" t="s">
        <v>227</v>
      </c>
      <c r="D6" s="5">
        <v>2.8123370552655201E-2</v>
      </c>
      <c r="E6" s="5" t="s">
        <v>1191</v>
      </c>
    </row>
    <row r="7" spans="1:5" ht="15" x14ac:dyDescent="0.2">
      <c r="A7" s="5" t="s">
        <v>328</v>
      </c>
      <c r="B7" s="5" t="s">
        <v>313</v>
      </c>
      <c r="C7" s="5" t="s">
        <v>314</v>
      </c>
      <c r="D7" s="5">
        <v>3.2015354933946801E-4</v>
      </c>
      <c r="E7" s="5" t="s">
        <v>1194</v>
      </c>
    </row>
    <row r="8" spans="1:5" ht="15" x14ac:dyDescent="0.2">
      <c r="A8" s="5" t="s">
        <v>328</v>
      </c>
      <c r="B8" s="5" t="s">
        <v>536</v>
      </c>
      <c r="C8" s="5" t="s">
        <v>537</v>
      </c>
      <c r="D8" s="5">
        <v>3.44916925701037E-4</v>
      </c>
      <c r="E8" s="5" t="s">
        <v>1194</v>
      </c>
    </row>
    <row r="9" spans="1:5" ht="15" x14ac:dyDescent="0.2">
      <c r="A9" s="5" t="s">
        <v>328</v>
      </c>
      <c r="B9" s="5" t="s">
        <v>319</v>
      </c>
      <c r="C9" s="5" t="s">
        <v>320</v>
      </c>
      <c r="D9" s="5">
        <v>8.3042664476776901E-4</v>
      </c>
      <c r="E9" s="5" t="s">
        <v>1195</v>
      </c>
    </row>
    <row r="10" spans="1:5" ht="15" x14ac:dyDescent="0.2">
      <c r="A10" s="5" t="s">
        <v>328</v>
      </c>
      <c r="B10" s="5" t="s">
        <v>1192</v>
      </c>
      <c r="C10" s="5" t="s">
        <v>1193</v>
      </c>
      <c r="D10" s="5">
        <v>1.06172597986111E-2</v>
      </c>
      <c r="E10" s="5" t="s">
        <v>1196</v>
      </c>
    </row>
    <row r="11" spans="1:5" ht="15" x14ac:dyDescent="0.2">
      <c r="A11" s="5" t="s">
        <v>328</v>
      </c>
      <c r="B11" s="5" t="s">
        <v>539</v>
      </c>
      <c r="C11" s="5" t="s">
        <v>540</v>
      </c>
      <c r="D11" s="5">
        <v>1.43989418166973E-2</v>
      </c>
      <c r="E11" s="5" t="s">
        <v>1197</v>
      </c>
    </row>
    <row r="12" spans="1:5" ht="15" x14ac:dyDescent="0.2">
      <c r="A12" s="5" t="s">
        <v>1210</v>
      </c>
      <c r="B12" s="5" t="s">
        <v>1198</v>
      </c>
      <c r="C12" s="5" t="s">
        <v>1202</v>
      </c>
      <c r="D12" s="5">
        <v>6.3425675651518397E-3</v>
      </c>
      <c r="E12" s="5" t="s">
        <v>1206</v>
      </c>
    </row>
    <row r="13" spans="1:5" ht="15" x14ac:dyDescent="0.2">
      <c r="A13" s="5" t="s">
        <v>1210</v>
      </c>
      <c r="B13" s="5" t="s">
        <v>1199</v>
      </c>
      <c r="C13" s="5" t="s">
        <v>1203</v>
      </c>
      <c r="D13" s="5">
        <v>9.7587382180012502E-3</v>
      </c>
      <c r="E13" s="5" t="s">
        <v>1207</v>
      </c>
    </row>
    <row r="14" spans="1:5" ht="15" x14ac:dyDescent="0.2">
      <c r="A14" s="5" t="s">
        <v>1210</v>
      </c>
      <c r="B14" s="5" t="s">
        <v>1200</v>
      </c>
      <c r="C14" s="5" t="s">
        <v>1204</v>
      </c>
      <c r="D14" s="5">
        <v>1.2419241656336601E-2</v>
      </c>
      <c r="E14" s="5" t="s">
        <v>1208</v>
      </c>
    </row>
    <row r="15" spans="1:5" ht="15" x14ac:dyDescent="0.2">
      <c r="A15" s="5" t="s">
        <v>1210</v>
      </c>
      <c r="B15" s="5" t="s">
        <v>1201</v>
      </c>
      <c r="C15" s="5" t="s">
        <v>1205</v>
      </c>
      <c r="D15" s="5">
        <v>4.7041128520322398E-2</v>
      </c>
      <c r="E15" s="5" t="s">
        <v>1209</v>
      </c>
    </row>
    <row r="16" spans="1:5" ht="15" x14ac:dyDescent="0.2">
      <c r="A16" s="5" t="s">
        <v>461</v>
      </c>
      <c r="B16" s="5" t="s">
        <v>797</v>
      </c>
      <c r="C16" s="5" t="s">
        <v>798</v>
      </c>
      <c r="D16" s="5">
        <v>1.56414155380579E-9</v>
      </c>
      <c r="E16" s="5" t="s">
        <v>1213</v>
      </c>
    </row>
    <row r="17" spans="1:5" ht="15" x14ac:dyDescent="0.2">
      <c r="A17" s="5" t="s">
        <v>461</v>
      </c>
      <c r="B17" s="5" t="s">
        <v>152</v>
      </c>
      <c r="C17" s="5" t="s">
        <v>153</v>
      </c>
      <c r="D17" s="5">
        <v>1.2189913308460301E-7</v>
      </c>
      <c r="E17" s="5" t="s">
        <v>1214</v>
      </c>
    </row>
    <row r="18" spans="1:5" ht="15" x14ac:dyDescent="0.2">
      <c r="A18" s="5" t="s">
        <v>461</v>
      </c>
      <c r="B18" s="5" t="s">
        <v>1211</v>
      </c>
      <c r="C18" s="5" t="s">
        <v>1212</v>
      </c>
      <c r="D18" s="5">
        <v>1.32827665467457E-3</v>
      </c>
      <c r="E18" s="5" t="s">
        <v>1215</v>
      </c>
    </row>
    <row r="19" spans="1:5" ht="15" x14ac:dyDescent="0.2">
      <c r="A19" s="5" t="s">
        <v>340</v>
      </c>
      <c r="B19" s="5" t="s">
        <v>143</v>
      </c>
      <c r="C19" s="5" t="s">
        <v>144</v>
      </c>
      <c r="D19" s="5">
        <v>5.8317163504638104E-9</v>
      </c>
      <c r="E19" s="5" t="s">
        <v>1216</v>
      </c>
    </row>
    <row r="20" spans="1:5" ht="15" x14ac:dyDescent="0.2">
      <c r="A20" s="5" t="s">
        <v>340</v>
      </c>
      <c r="B20" s="5" t="s">
        <v>329</v>
      </c>
      <c r="C20" s="5" t="s">
        <v>330</v>
      </c>
      <c r="D20" s="5">
        <v>3.6008678242182499E-2</v>
      </c>
      <c r="E20" s="5" t="s">
        <v>1217</v>
      </c>
    </row>
    <row r="21" spans="1:5" ht="15" x14ac:dyDescent="0.2">
      <c r="A21" s="5" t="s">
        <v>1231</v>
      </c>
      <c r="B21" s="5" t="s">
        <v>1218</v>
      </c>
      <c r="C21" s="5" t="s">
        <v>1223</v>
      </c>
      <c r="D21" s="5">
        <v>1.3627242262916501E-12</v>
      </c>
      <c r="E21" s="5" t="s">
        <v>1228</v>
      </c>
    </row>
    <row r="22" spans="1:5" ht="15" x14ac:dyDescent="0.2">
      <c r="A22" s="5" t="s">
        <v>1231</v>
      </c>
      <c r="B22" s="5" t="s">
        <v>1219</v>
      </c>
      <c r="C22" s="5" t="s">
        <v>1224</v>
      </c>
      <c r="D22" s="5">
        <v>4.4318667754930601E-11</v>
      </c>
      <c r="E22" s="5" t="s">
        <v>1229</v>
      </c>
    </row>
    <row r="23" spans="1:5" ht="15" x14ac:dyDescent="0.2">
      <c r="A23" s="5" t="s">
        <v>1231</v>
      </c>
      <c r="B23" s="5" t="s">
        <v>1220</v>
      </c>
      <c r="C23" s="5" t="s">
        <v>1225</v>
      </c>
      <c r="D23" s="5">
        <v>7.7000019031928703E-11</v>
      </c>
      <c r="E23" s="5" t="s">
        <v>1229</v>
      </c>
    </row>
    <row r="24" spans="1:5" ht="15" x14ac:dyDescent="0.2">
      <c r="A24" s="5" t="s">
        <v>1231</v>
      </c>
      <c r="B24" s="5" t="s">
        <v>1221</v>
      </c>
      <c r="C24" s="5" t="s">
        <v>1226</v>
      </c>
      <c r="D24" s="5">
        <v>1.67196180907485E-8</v>
      </c>
      <c r="E24" s="5" t="s">
        <v>1230</v>
      </c>
    </row>
    <row r="25" spans="1:5" ht="15" x14ac:dyDescent="0.2">
      <c r="A25" s="5" t="s">
        <v>1231</v>
      </c>
      <c r="B25" s="5" t="s">
        <v>1222</v>
      </c>
      <c r="C25" s="5" t="s">
        <v>1227</v>
      </c>
      <c r="D25" s="5">
        <v>3.7774119357755297E-8</v>
      </c>
      <c r="E25" s="5" t="s">
        <v>1229</v>
      </c>
    </row>
    <row r="26" spans="1:5" ht="15" x14ac:dyDescent="0.2">
      <c r="A26" s="5" t="s">
        <v>1241</v>
      </c>
      <c r="B26" s="5" t="s">
        <v>1232</v>
      </c>
      <c r="C26" s="5" t="s">
        <v>1234</v>
      </c>
      <c r="D26" s="5">
        <v>6.0116511294081096E-7</v>
      </c>
      <c r="E26" s="5" t="s">
        <v>1236</v>
      </c>
    </row>
    <row r="27" spans="1:5" ht="15" x14ac:dyDescent="0.2">
      <c r="A27" s="5" t="s">
        <v>1241</v>
      </c>
      <c r="B27" s="5" t="s">
        <v>24</v>
      </c>
      <c r="C27" s="5" t="s">
        <v>25</v>
      </c>
      <c r="D27" s="5">
        <v>4.8455250669739597E-4</v>
      </c>
      <c r="E27" s="5" t="s">
        <v>1237</v>
      </c>
    </row>
    <row r="28" spans="1:5" ht="15" x14ac:dyDescent="0.2">
      <c r="A28" s="5" t="s">
        <v>1241</v>
      </c>
      <c r="B28" s="5" t="s">
        <v>644</v>
      </c>
      <c r="C28" s="5" t="s">
        <v>645</v>
      </c>
      <c r="D28" s="5">
        <v>6.2488300712533701E-4</v>
      </c>
      <c r="E28" s="5" t="s">
        <v>1238</v>
      </c>
    </row>
    <row r="29" spans="1:5" ht="15" x14ac:dyDescent="0.2">
      <c r="A29" s="5" t="s">
        <v>1241</v>
      </c>
      <c r="B29" s="5" t="s">
        <v>316</v>
      </c>
      <c r="C29" s="5" t="s">
        <v>317</v>
      </c>
      <c r="D29" s="5">
        <v>1.2778957789704899E-2</v>
      </c>
      <c r="E29" s="5" t="s">
        <v>1239</v>
      </c>
    </row>
    <row r="30" spans="1:5" ht="15" x14ac:dyDescent="0.2">
      <c r="A30" s="5" t="s">
        <v>1241</v>
      </c>
      <c r="B30" s="5" t="s">
        <v>1233</v>
      </c>
      <c r="C30" s="5" t="s">
        <v>1235</v>
      </c>
      <c r="D30" s="5">
        <v>4.5056322797573697E-2</v>
      </c>
      <c r="E30" s="5" t="s">
        <v>1240</v>
      </c>
    </row>
    <row r="31" spans="1:5" ht="15" x14ac:dyDescent="0.2">
      <c r="A31" s="5" t="s">
        <v>1253</v>
      </c>
      <c r="B31" s="5" t="s">
        <v>662</v>
      </c>
      <c r="C31" s="5" t="s">
        <v>663</v>
      </c>
      <c r="D31" s="5">
        <v>1.00224108626584E-18</v>
      </c>
      <c r="E31" s="5" t="s">
        <v>1248</v>
      </c>
    </row>
    <row r="32" spans="1:5" ht="15" x14ac:dyDescent="0.2">
      <c r="A32" s="5" t="s">
        <v>1253</v>
      </c>
      <c r="B32" s="5" t="s">
        <v>1091</v>
      </c>
      <c r="C32" s="5" t="s">
        <v>1092</v>
      </c>
      <c r="D32" s="5">
        <v>6.2192221588489396E-5</v>
      </c>
      <c r="E32" s="5" t="s">
        <v>1249</v>
      </c>
    </row>
    <row r="33" spans="1:5" ht="15" x14ac:dyDescent="0.2">
      <c r="A33" s="5" t="s">
        <v>1253</v>
      </c>
      <c r="B33" s="5" t="s">
        <v>1242</v>
      </c>
      <c r="C33" s="5" t="s">
        <v>1245</v>
      </c>
      <c r="D33" s="5">
        <v>2.9380336610980299E-4</v>
      </c>
      <c r="E33" s="5" t="s">
        <v>1250</v>
      </c>
    </row>
    <row r="34" spans="1:5" ht="15" x14ac:dyDescent="0.2">
      <c r="A34" s="5" t="s">
        <v>1253</v>
      </c>
      <c r="B34" s="5" t="s">
        <v>1243</v>
      </c>
      <c r="C34" s="5" t="s">
        <v>1246</v>
      </c>
      <c r="D34" s="5">
        <v>1.00979855902348E-3</v>
      </c>
      <c r="E34" s="5" t="s">
        <v>1251</v>
      </c>
    </row>
    <row r="35" spans="1:5" ht="15" x14ac:dyDescent="0.2">
      <c r="A35" s="5" t="s">
        <v>1253</v>
      </c>
      <c r="B35" s="5" t="s">
        <v>1244</v>
      </c>
      <c r="C35" s="5" t="s">
        <v>1247</v>
      </c>
      <c r="D35" s="5">
        <v>3.4108976821800599E-2</v>
      </c>
      <c r="E35" s="5" t="s">
        <v>1252</v>
      </c>
    </row>
    <row r="36" spans="1:5" ht="15" x14ac:dyDescent="0.2">
      <c r="A36" s="5" t="s">
        <v>261</v>
      </c>
      <c r="B36" s="5" t="s">
        <v>350</v>
      </c>
      <c r="C36" s="5" t="s">
        <v>351</v>
      </c>
      <c r="D36" s="5">
        <v>1.22779249381207E-8</v>
      </c>
      <c r="E36" s="5" t="s">
        <v>1254</v>
      </c>
    </row>
    <row r="37" spans="1:5" ht="15" x14ac:dyDescent="0.2">
      <c r="A37" s="5" t="s">
        <v>261</v>
      </c>
      <c r="B37" s="5" t="s">
        <v>247</v>
      </c>
      <c r="C37" s="5" t="s">
        <v>248</v>
      </c>
      <c r="D37" s="5">
        <v>8.5705574143242499E-8</v>
      </c>
      <c r="E37" s="5" t="s">
        <v>1255</v>
      </c>
    </row>
    <row r="38" spans="1:5" ht="15" x14ac:dyDescent="0.2">
      <c r="A38" s="5" t="s">
        <v>261</v>
      </c>
      <c r="B38" s="5" t="s">
        <v>250</v>
      </c>
      <c r="C38" s="5" t="s">
        <v>251</v>
      </c>
      <c r="D38" s="5">
        <v>2.7093429673874399E-7</v>
      </c>
      <c r="E38" s="5" t="s">
        <v>1256</v>
      </c>
    </row>
    <row r="39" spans="1:5" ht="15" x14ac:dyDescent="0.2">
      <c r="A39" s="5" t="s">
        <v>261</v>
      </c>
      <c r="B39" s="5" t="s">
        <v>353</v>
      </c>
      <c r="C39" s="5" t="s">
        <v>354</v>
      </c>
      <c r="D39" s="5">
        <v>3.05123809618051E-2</v>
      </c>
      <c r="E39" s="5" t="s">
        <v>1257</v>
      </c>
    </row>
    <row r="40" spans="1:5" ht="15" x14ac:dyDescent="0.2">
      <c r="A40" s="5" t="s">
        <v>261</v>
      </c>
      <c r="B40" s="5" t="s">
        <v>839</v>
      </c>
      <c r="C40" s="5" t="s">
        <v>840</v>
      </c>
      <c r="D40" s="5">
        <v>3.6485511883193697E-2</v>
      </c>
      <c r="E40" s="5" t="s">
        <v>1258</v>
      </c>
    </row>
    <row r="41" spans="1:5" ht="15" x14ac:dyDescent="0.2">
      <c r="A41" s="5" t="s">
        <v>1274</v>
      </c>
      <c r="B41" s="5" t="s">
        <v>1259</v>
      </c>
      <c r="C41" s="5" t="s">
        <v>1264</v>
      </c>
      <c r="D41" s="5">
        <v>3.5790975251982898E-24</v>
      </c>
      <c r="E41" s="5" t="s">
        <v>1269</v>
      </c>
    </row>
    <row r="42" spans="1:5" ht="15" x14ac:dyDescent="0.2">
      <c r="A42" s="5" t="s">
        <v>1274</v>
      </c>
      <c r="B42" s="5" t="s">
        <v>1260</v>
      </c>
      <c r="C42" s="5" t="s">
        <v>1265</v>
      </c>
      <c r="D42" s="5">
        <v>4.1892503629242697E-12</v>
      </c>
      <c r="E42" s="5" t="s">
        <v>1270</v>
      </c>
    </row>
    <row r="43" spans="1:5" ht="15" x14ac:dyDescent="0.2">
      <c r="A43" s="5" t="s">
        <v>1274</v>
      </c>
      <c r="B43" s="5" t="s">
        <v>1261</v>
      </c>
      <c r="C43" s="5" t="s">
        <v>1266</v>
      </c>
      <c r="D43" s="5">
        <v>8.2594896401111803E-8</v>
      </c>
      <c r="E43" s="5" t="s">
        <v>1271</v>
      </c>
    </row>
    <row r="44" spans="1:5" ht="15" x14ac:dyDescent="0.2">
      <c r="A44" s="5" t="s">
        <v>1274</v>
      </c>
      <c r="B44" s="5" t="s">
        <v>1262</v>
      </c>
      <c r="C44" s="5" t="s">
        <v>1267</v>
      </c>
      <c r="D44" s="5">
        <v>5.0993810723233999E-3</v>
      </c>
      <c r="E44" s="5" t="s">
        <v>1272</v>
      </c>
    </row>
    <row r="45" spans="1:5" ht="15" x14ac:dyDescent="0.2">
      <c r="A45" s="5" t="s">
        <v>1274</v>
      </c>
      <c r="B45" s="5" t="s">
        <v>1263</v>
      </c>
      <c r="C45" s="5" t="s">
        <v>1268</v>
      </c>
      <c r="D45" s="5">
        <v>2.6650825078059999E-2</v>
      </c>
      <c r="E45" s="5" t="s">
        <v>1273</v>
      </c>
    </row>
  </sheetData>
  <phoneticPr fontId="1" type="noConversion"/>
  <conditionalFormatting sqref="A1">
    <cfRule type="duplicateValues" dxfId="47" priority="8"/>
  </conditionalFormatting>
  <conditionalFormatting sqref="A1">
    <cfRule type="duplicateValues" dxfId="46" priority="7"/>
  </conditionalFormatting>
  <conditionalFormatting sqref="C1">
    <cfRule type="duplicateValues" dxfId="45" priority="6"/>
  </conditionalFormatting>
  <conditionalFormatting sqref="C1">
    <cfRule type="duplicateValues" dxfId="44" priority="5"/>
  </conditionalFormatting>
  <conditionalFormatting sqref="D1">
    <cfRule type="duplicateValues" dxfId="43" priority="4"/>
  </conditionalFormatting>
  <conditionalFormatting sqref="D1">
    <cfRule type="duplicateValues" dxfId="42" priority="3"/>
  </conditionalFormatting>
  <conditionalFormatting sqref="E1">
    <cfRule type="duplicateValues" dxfId="41" priority="2"/>
  </conditionalFormatting>
  <conditionalFormatting sqref="E1">
    <cfRule type="duplicateValues" dxfId="40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C7071-98EC-4878-BAD6-4CE8615BD9C2}">
  <dimension ref="A1:F69"/>
  <sheetViews>
    <sheetView workbookViewId="0">
      <selection sqref="A1:E1"/>
    </sheetView>
  </sheetViews>
  <sheetFormatPr defaultRowHeight="14.25" x14ac:dyDescent="0.2"/>
  <cols>
    <col min="1" max="1" width="18.625" bestFit="1" customWidth="1"/>
    <col min="2" max="2" width="44.375" bestFit="1" customWidth="1"/>
    <col min="3" max="3" width="10.625" bestFit="1" customWidth="1"/>
    <col min="4" max="4" width="11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5">
      <c r="A2" s="4" t="s">
        <v>379</v>
      </c>
      <c r="B2" s="4" t="s">
        <v>140</v>
      </c>
      <c r="C2" s="4" t="s">
        <v>141</v>
      </c>
      <c r="D2" s="4">
        <v>1.0027569735608999E-8</v>
      </c>
      <c r="E2" s="4" t="s">
        <v>1277</v>
      </c>
    </row>
    <row r="3" spans="1:5" ht="15" x14ac:dyDescent="0.25">
      <c r="A3" s="4" t="s">
        <v>379</v>
      </c>
      <c r="B3" s="4" t="s">
        <v>143</v>
      </c>
      <c r="C3" s="4" t="s">
        <v>144</v>
      </c>
      <c r="D3" s="4">
        <v>2.4987046361561898E-7</v>
      </c>
      <c r="E3" s="4" t="s">
        <v>1278</v>
      </c>
    </row>
    <row r="4" spans="1:5" ht="15" x14ac:dyDescent="0.25">
      <c r="A4" s="4" t="s">
        <v>379</v>
      </c>
      <c r="B4" s="4" t="s">
        <v>1275</v>
      </c>
      <c r="C4" s="4" t="s">
        <v>1276</v>
      </c>
      <c r="D4" s="4">
        <v>2.1934733807795398E-5</v>
      </c>
      <c r="E4" s="4" t="s">
        <v>1279</v>
      </c>
    </row>
    <row r="5" spans="1:5" ht="15" x14ac:dyDescent="0.25">
      <c r="A5" s="4" t="s">
        <v>379</v>
      </c>
      <c r="B5" s="4" t="s">
        <v>370</v>
      </c>
      <c r="C5" s="4" t="s">
        <v>371</v>
      </c>
      <c r="D5" s="4">
        <v>3.6076313154229702E-4</v>
      </c>
      <c r="E5" s="4" t="s">
        <v>1280</v>
      </c>
    </row>
    <row r="6" spans="1:5" ht="15" x14ac:dyDescent="0.25">
      <c r="A6" s="4" t="s">
        <v>379</v>
      </c>
      <c r="B6" s="4" t="s">
        <v>364</v>
      </c>
      <c r="C6" s="4" t="s">
        <v>365</v>
      </c>
      <c r="D6" s="4">
        <v>1.6181213861234299E-2</v>
      </c>
      <c r="E6" s="4" t="s">
        <v>1281</v>
      </c>
    </row>
    <row r="7" spans="1:5" ht="15" x14ac:dyDescent="0.25">
      <c r="A7" s="4" t="s">
        <v>999</v>
      </c>
      <c r="B7" s="4" t="s">
        <v>140</v>
      </c>
      <c r="C7" s="4" t="s">
        <v>141</v>
      </c>
      <c r="D7" s="4">
        <v>2.5025919949744902E-6</v>
      </c>
      <c r="E7" s="4" t="s">
        <v>1283</v>
      </c>
    </row>
    <row r="8" spans="1:5" ht="15" x14ac:dyDescent="0.25">
      <c r="A8" s="4" t="s">
        <v>999</v>
      </c>
      <c r="B8" s="4" t="s">
        <v>143</v>
      </c>
      <c r="C8" s="4" t="s">
        <v>144</v>
      </c>
      <c r="D8" s="4">
        <v>6.5087112236424699E-5</v>
      </c>
      <c r="E8" s="4" t="s">
        <v>1284</v>
      </c>
    </row>
    <row r="9" spans="1:5" ht="15" x14ac:dyDescent="0.25">
      <c r="A9" s="4" t="s">
        <v>999</v>
      </c>
      <c r="B9" s="4" t="s">
        <v>1282</v>
      </c>
      <c r="C9" s="4" t="s">
        <v>184</v>
      </c>
      <c r="D9" s="4">
        <v>1.7778722026750299E-4</v>
      </c>
      <c r="E9" s="4" t="s">
        <v>1285</v>
      </c>
    </row>
    <row r="10" spans="1:5" ht="15" x14ac:dyDescent="0.25">
      <c r="A10" s="4" t="s">
        <v>999</v>
      </c>
      <c r="B10" s="4" t="s">
        <v>174</v>
      </c>
      <c r="C10" s="4" t="s">
        <v>175</v>
      </c>
      <c r="D10" s="4">
        <v>2.8578346071492602E-4</v>
      </c>
      <c r="E10" s="4" t="s">
        <v>1286</v>
      </c>
    </row>
    <row r="11" spans="1:5" ht="15" x14ac:dyDescent="0.25">
      <c r="A11" s="4" t="s">
        <v>999</v>
      </c>
      <c r="B11" s="4" t="s">
        <v>1030</v>
      </c>
      <c r="C11" s="4" t="s">
        <v>1032</v>
      </c>
      <c r="D11" s="4">
        <v>1.2759483086680699E-2</v>
      </c>
      <c r="E11" s="4" t="s">
        <v>1287</v>
      </c>
    </row>
    <row r="12" spans="1:5" ht="15" x14ac:dyDescent="0.25">
      <c r="A12" s="4" t="s">
        <v>1013</v>
      </c>
      <c r="B12" s="4" t="s">
        <v>67</v>
      </c>
      <c r="C12" s="4" t="s">
        <v>68</v>
      </c>
      <c r="D12" s="4">
        <v>3.0550541388445203E-8</v>
      </c>
      <c r="E12" s="4" t="s">
        <v>1290</v>
      </c>
    </row>
    <row r="13" spans="1:5" ht="15" x14ac:dyDescent="0.25">
      <c r="A13" s="4" t="s">
        <v>1013</v>
      </c>
      <c r="B13" s="4" t="s">
        <v>174</v>
      </c>
      <c r="C13" s="4" t="s">
        <v>175</v>
      </c>
      <c r="D13" s="4">
        <v>5.1456295110468302E-8</v>
      </c>
      <c r="E13" s="4" t="s">
        <v>1291</v>
      </c>
    </row>
    <row r="14" spans="1:5" ht="15" x14ac:dyDescent="0.25">
      <c r="A14" s="4" t="s">
        <v>1013</v>
      </c>
      <c r="B14" s="4" t="s">
        <v>466</v>
      </c>
      <c r="C14" s="4" t="s">
        <v>467</v>
      </c>
      <c r="D14" s="4">
        <v>6.2805738263173195E-7</v>
      </c>
      <c r="E14" s="4" t="s">
        <v>1292</v>
      </c>
    </row>
    <row r="15" spans="1:5" ht="15" x14ac:dyDescent="0.25">
      <c r="A15" s="4" t="s">
        <v>1013</v>
      </c>
      <c r="B15" s="4" t="s">
        <v>183</v>
      </c>
      <c r="C15" s="4" t="s">
        <v>184</v>
      </c>
      <c r="D15" s="4">
        <v>5.84837949887903E-3</v>
      </c>
      <c r="E15" s="4" t="s">
        <v>1293</v>
      </c>
    </row>
    <row r="16" spans="1:5" ht="15" x14ac:dyDescent="0.25">
      <c r="A16" s="4" t="s">
        <v>1013</v>
      </c>
      <c r="B16" s="4" t="s">
        <v>1288</v>
      </c>
      <c r="C16" s="4" t="s">
        <v>1289</v>
      </c>
      <c r="D16" s="4">
        <v>4.5755309432063601E-2</v>
      </c>
      <c r="E16" s="4" t="s">
        <v>1294</v>
      </c>
    </row>
    <row r="17" spans="1:5" ht="15" x14ac:dyDescent="0.25">
      <c r="A17" s="4" t="s">
        <v>777</v>
      </c>
      <c r="B17" s="4" t="s">
        <v>681</v>
      </c>
      <c r="C17" s="4" t="s">
        <v>682</v>
      </c>
      <c r="D17" s="4">
        <v>6.5686728147372501E-3</v>
      </c>
      <c r="E17" s="4" t="s">
        <v>1297</v>
      </c>
    </row>
    <row r="18" spans="1:5" ht="15" x14ac:dyDescent="0.25">
      <c r="A18" s="4" t="s">
        <v>777</v>
      </c>
      <c r="B18" s="4" t="s">
        <v>1295</v>
      </c>
      <c r="C18" s="4" t="s">
        <v>1296</v>
      </c>
      <c r="D18" s="4">
        <v>3.5321485821497099E-2</v>
      </c>
      <c r="E18" s="4" t="s">
        <v>1298</v>
      </c>
    </row>
    <row r="19" spans="1:5" ht="15" x14ac:dyDescent="0.25">
      <c r="A19" s="4" t="s">
        <v>777</v>
      </c>
      <c r="B19" s="4" t="s">
        <v>1275</v>
      </c>
      <c r="C19" s="4" t="s">
        <v>1276</v>
      </c>
      <c r="D19" s="4">
        <v>4.1216515903753102E-2</v>
      </c>
      <c r="E19" s="4" t="s">
        <v>1297</v>
      </c>
    </row>
    <row r="20" spans="1:5" ht="15" x14ac:dyDescent="0.25">
      <c r="A20" s="4" t="s">
        <v>35</v>
      </c>
      <c r="B20" s="4" t="s">
        <v>24</v>
      </c>
      <c r="C20" s="4" t="s">
        <v>25</v>
      </c>
      <c r="D20" s="4">
        <v>1.6691474627737201E-13</v>
      </c>
      <c r="E20" s="4" t="s">
        <v>1299</v>
      </c>
    </row>
    <row r="21" spans="1:5" ht="15" x14ac:dyDescent="0.25">
      <c r="A21" s="4" t="s">
        <v>35</v>
      </c>
      <c r="B21" s="4" t="s">
        <v>514</v>
      </c>
      <c r="C21" s="4" t="s">
        <v>515</v>
      </c>
      <c r="D21" s="4">
        <v>7.44580111970439E-5</v>
      </c>
      <c r="E21" s="4" t="s">
        <v>1300</v>
      </c>
    </row>
    <row r="22" spans="1:5" ht="15" x14ac:dyDescent="0.25">
      <c r="A22" s="4" t="s">
        <v>35</v>
      </c>
      <c r="B22" s="4" t="s">
        <v>852</v>
      </c>
      <c r="C22" s="4" t="s">
        <v>854</v>
      </c>
      <c r="D22" s="4">
        <v>4.9677148470813302E-4</v>
      </c>
      <c r="E22" s="4" t="s">
        <v>1301</v>
      </c>
    </row>
    <row r="23" spans="1:5" ht="15" x14ac:dyDescent="0.25">
      <c r="A23" s="4" t="s">
        <v>35</v>
      </c>
      <c r="B23" s="4" t="s">
        <v>226</v>
      </c>
      <c r="C23" s="4" t="s">
        <v>227</v>
      </c>
      <c r="D23" s="4">
        <v>9.6011873452447397E-3</v>
      </c>
      <c r="E23" s="4" t="s">
        <v>1302</v>
      </c>
    </row>
    <row r="24" spans="1:5" ht="15" x14ac:dyDescent="0.25">
      <c r="A24" s="4" t="s">
        <v>35</v>
      </c>
      <c r="B24" s="4" t="s">
        <v>853</v>
      </c>
      <c r="C24" s="4" t="s">
        <v>855</v>
      </c>
      <c r="D24" s="4">
        <v>3.4042765757138098E-2</v>
      </c>
      <c r="E24" s="4" t="s">
        <v>1303</v>
      </c>
    </row>
    <row r="25" spans="1:5" ht="15" x14ac:dyDescent="0.25">
      <c r="A25" s="4" t="s">
        <v>524</v>
      </c>
      <c r="B25" s="4" t="s">
        <v>3</v>
      </c>
      <c r="C25" s="4" t="s">
        <v>4</v>
      </c>
      <c r="D25" s="4">
        <v>1.03468969247333E-5</v>
      </c>
      <c r="E25" s="4" t="s">
        <v>1308</v>
      </c>
    </row>
    <row r="26" spans="1:5" ht="15" x14ac:dyDescent="0.25">
      <c r="A26" s="4" t="s">
        <v>524</v>
      </c>
      <c r="B26" s="4" t="s">
        <v>155</v>
      </c>
      <c r="C26" s="4" t="s">
        <v>156</v>
      </c>
      <c r="D26" s="4">
        <v>1.5678722959687699E-5</v>
      </c>
      <c r="E26" s="4" t="s">
        <v>1309</v>
      </c>
    </row>
    <row r="27" spans="1:5" ht="15" x14ac:dyDescent="0.25">
      <c r="A27" s="4" t="s">
        <v>524</v>
      </c>
      <c r="B27" s="4" t="s">
        <v>1304</v>
      </c>
      <c r="C27" s="4" t="s">
        <v>1306</v>
      </c>
      <c r="D27" s="4">
        <v>7.2897888721567303E-5</v>
      </c>
      <c r="E27" s="4" t="s">
        <v>1310</v>
      </c>
    </row>
    <row r="28" spans="1:5" ht="15" x14ac:dyDescent="0.25">
      <c r="A28" s="4" t="s">
        <v>524</v>
      </c>
      <c r="B28" s="4" t="s">
        <v>0</v>
      </c>
      <c r="C28" s="4" t="s">
        <v>1</v>
      </c>
      <c r="D28" s="4">
        <v>1.86476831034358E-3</v>
      </c>
      <c r="E28" s="4" t="s">
        <v>1311</v>
      </c>
    </row>
    <row r="29" spans="1:5" ht="15" x14ac:dyDescent="0.25">
      <c r="A29" s="4" t="s">
        <v>524</v>
      </c>
      <c r="B29" s="4" t="s">
        <v>1305</v>
      </c>
      <c r="C29" s="4" t="s">
        <v>1307</v>
      </c>
      <c r="D29" s="4">
        <v>4.3559540190942596E-3</v>
      </c>
      <c r="E29" s="4" t="s">
        <v>1312</v>
      </c>
    </row>
    <row r="30" spans="1:5" ht="15" x14ac:dyDescent="0.25">
      <c r="A30" s="4" t="s">
        <v>1374</v>
      </c>
      <c r="B30" s="4" t="s">
        <v>526</v>
      </c>
      <c r="C30" s="4" t="s">
        <v>527</v>
      </c>
      <c r="D30" s="4">
        <v>1.0273520854011299E-7</v>
      </c>
      <c r="E30" s="4" t="s">
        <v>1381</v>
      </c>
    </row>
    <row r="31" spans="1:5" ht="15" x14ac:dyDescent="0.25">
      <c r="A31" s="4" t="s">
        <v>1374</v>
      </c>
      <c r="B31" s="4" t="s">
        <v>1375</v>
      </c>
      <c r="C31" s="4" t="s">
        <v>1378</v>
      </c>
      <c r="D31" s="4">
        <v>2.2727304009319899E-6</v>
      </c>
      <c r="E31" s="4" t="s">
        <v>1382</v>
      </c>
    </row>
    <row r="32" spans="1:5" ht="15" x14ac:dyDescent="0.25">
      <c r="A32" s="4" t="s">
        <v>1374</v>
      </c>
      <c r="B32" s="4" t="s">
        <v>529</v>
      </c>
      <c r="C32" s="4" t="s">
        <v>530</v>
      </c>
      <c r="D32" s="4">
        <v>2.3793815981464899E-5</v>
      </c>
      <c r="E32" s="4" t="s">
        <v>1383</v>
      </c>
    </row>
    <row r="33" spans="1:5" ht="15" x14ac:dyDescent="0.25">
      <c r="A33" s="4" t="s">
        <v>1374</v>
      </c>
      <c r="B33" s="4" t="s">
        <v>1376</v>
      </c>
      <c r="C33" s="4" t="s">
        <v>1379</v>
      </c>
      <c r="D33" s="4">
        <v>3.8770155277127199E-5</v>
      </c>
      <c r="E33" s="4" t="s">
        <v>1384</v>
      </c>
    </row>
    <row r="34" spans="1:5" ht="15" x14ac:dyDescent="0.25">
      <c r="A34" s="4" t="s">
        <v>1374</v>
      </c>
      <c r="B34" s="4" t="s">
        <v>1377</v>
      </c>
      <c r="C34" s="4" t="s">
        <v>1380</v>
      </c>
      <c r="D34" s="4">
        <v>4.1366261849553202E-3</v>
      </c>
      <c r="E34" s="4" t="s">
        <v>1385</v>
      </c>
    </row>
    <row r="35" spans="1:5" ht="15" x14ac:dyDescent="0.25">
      <c r="A35" s="4" t="s">
        <v>328</v>
      </c>
      <c r="B35" s="4" t="s">
        <v>319</v>
      </c>
      <c r="C35" s="4" t="s">
        <v>320</v>
      </c>
      <c r="D35" s="4">
        <v>3.7397205327737001E-10</v>
      </c>
      <c r="E35" s="4" t="s">
        <v>1313</v>
      </c>
    </row>
    <row r="36" spans="1:5" ht="15" x14ac:dyDescent="0.25">
      <c r="A36" s="4" t="s">
        <v>328</v>
      </c>
      <c r="B36" s="4" t="s">
        <v>313</v>
      </c>
      <c r="C36" s="4" t="s">
        <v>314</v>
      </c>
      <c r="D36" s="4">
        <v>1.7127643969170399E-9</v>
      </c>
      <c r="E36" s="4" t="s">
        <v>1314</v>
      </c>
    </row>
    <row r="37" spans="1:5" ht="15" x14ac:dyDescent="0.25">
      <c r="A37" s="4" t="s">
        <v>328</v>
      </c>
      <c r="B37" s="4" t="s">
        <v>536</v>
      </c>
      <c r="C37" s="4" t="s">
        <v>537</v>
      </c>
      <c r="D37" s="4">
        <v>2.0391527861192798E-9</v>
      </c>
      <c r="E37" s="4" t="s">
        <v>1314</v>
      </c>
    </row>
    <row r="38" spans="1:5" ht="15" x14ac:dyDescent="0.25">
      <c r="A38" s="4" t="s">
        <v>328</v>
      </c>
      <c r="B38" s="4" t="s">
        <v>316</v>
      </c>
      <c r="C38" s="4" t="s">
        <v>317</v>
      </c>
      <c r="D38" s="4">
        <v>2.8324179041782202E-9</v>
      </c>
      <c r="E38" s="4" t="s">
        <v>1315</v>
      </c>
    </row>
    <row r="39" spans="1:5" ht="15" x14ac:dyDescent="0.25">
      <c r="A39" s="4" t="s">
        <v>328</v>
      </c>
      <c r="B39" s="4" t="s">
        <v>539</v>
      </c>
      <c r="C39" s="4" t="s">
        <v>540</v>
      </c>
      <c r="D39" s="4">
        <v>3.5136929695419098E-8</v>
      </c>
      <c r="E39" s="4" t="s">
        <v>1316</v>
      </c>
    </row>
    <row r="40" spans="1:5" ht="15" x14ac:dyDescent="0.25">
      <c r="A40" s="4" t="s">
        <v>461</v>
      </c>
      <c r="B40" s="4" t="s">
        <v>140</v>
      </c>
      <c r="C40" s="4" t="s">
        <v>141</v>
      </c>
      <c r="D40" s="4">
        <v>9.4994211982374901E-31</v>
      </c>
      <c r="E40" s="4" t="s">
        <v>1321</v>
      </c>
    </row>
    <row r="41" spans="1:5" ht="15" x14ac:dyDescent="0.25">
      <c r="A41" s="4" t="s">
        <v>461</v>
      </c>
      <c r="B41" s="4" t="s">
        <v>152</v>
      </c>
      <c r="C41" s="4" t="s">
        <v>153</v>
      </c>
      <c r="D41" s="4">
        <v>2.5257012642477601E-4</v>
      </c>
      <c r="E41" s="4" t="s">
        <v>1322</v>
      </c>
    </row>
    <row r="42" spans="1:5" ht="15" x14ac:dyDescent="0.25">
      <c r="A42" s="4" t="s">
        <v>461</v>
      </c>
      <c r="B42" s="4" t="s">
        <v>1317</v>
      </c>
      <c r="C42" s="4" t="s">
        <v>1319</v>
      </c>
      <c r="D42" s="4">
        <v>1.06639138781428E-2</v>
      </c>
      <c r="E42" s="4" t="s">
        <v>1323</v>
      </c>
    </row>
    <row r="43" spans="1:5" ht="15" x14ac:dyDescent="0.25">
      <c r="A43" s="4" t="s">
        <v>461</v>
      </c>
      <c r="B43" s="4" t="s">
        <v>1318</v>
      </c>
      <c r="C43" s="4" t="s">
        <v>1320</v>
      </c>
      <c r="D43" s="4">
        <v>1.7525715401744701E-2</v>
      </c>
      <c r="E43" s="4" t="s">
        <v>1324</v>
      </c>
    </row>
    <row r="44" spans="1:5" ht="15" x14ac:dyDescent="0.25">
      <c r="A44" s="4" t="s">
        <v>461</v>
      </c>
      <c r="B44" s="4" t="s">
        <v>1211</v>
      </c>
      <c r="C44" s="4" t="s">
        <v>1212</v>
      </c>
      <c r="D44" s="4">
        <v>2.0449557462589099E-2</v>
      </c>
      <c r="E44" s="4" t="s">
        <v>1325</v>
      </c>
    </row>
    <row r="45" spans="1:5" ht="15" x14ac:dyDescent="0.25">
      <c r="A45" s="4" t="s">
        <v>340</v>
      </c>
      <c r="B45" s="4" t="s">
        <v>332</v>
      </c>
      <c r="C45" s="4" t="s">
        <v>333</v>
      </c>
      <c r="D45" s="4">
        <v>4.0274928890447603E-3</v>
      </c>
      <c r="E45" s="4" t="s">
        <v>1331</v>
      </c>
    </row>
    <row r="46" spans="1:5" ht="15" x14ac:dyDescent="0.25">
      <c r="A46" s="4" t="s">
        <v>340</v>
      </c>
      <c r="B46" s="4" t="s">
        <v>1326</v>
      </c>
      <c r="C46" s="4" t="s">
        <v>1329</v>
      </c>
      <c r="D46" s="4">
        <v>7.26781271695241E-3</v>
      </c>
      <c r="E46" s="4" t="s">
        <v>1332</v>
      </c>
    </row>
    <row r="47" spans="1:5" ht="15" x14ac:dyDescent="0.25">
      <c r="A47" s="4" t="s">
        <v>340</v>
      </c>
      <c r="B47" s="4" t="s">
        <v>329</v>
      </c>
      <c r="C47" s="4" t="s">
        <v>330</v>
      </c>
      <c r="D47" s="4">
        <v>1.06009509686138E-2</v>
      </c>
      <c r="E47" s="4" t="s">
        <v>1333</v>
      </c>
    </row>
    <row r="48" spans="1:5" ht="15" x14ac:dyDescent="0.25">
      <c r="A48" s="4" t="s">
        <v>340</v>
      </c>
      <c r="B48" s="4" t="s">
        <v>1327</v>
      </c>
      <c r="C48" s="4" t="s">
        <v>1330</v>
      </c>
      <c r="D48" s="4">
        <v>2.6992482434062999E-2</v>
      </c>
      <c r="E48" s="4" t="s">
        <v>1334</v>
      </c>
    </row>
    <row r="49" spans="1:6" ht="15" x14ac:dyDescent="0.25">
      <c r="A49" s="4" t="s">
        <v>340</v>
      </c>
      <c r="B49" s="4" t="s">
        <v>1328</v>
      </c>
      <c r="C49" s="4" t="s">
        <v>550</v>
      </c>
      <c r="D49" s="4">
        <v>2.7305922949434E-2</v>
      </c>
      <c r="E49" s="4" t="s">
        <v>1335</v>
      </c>
    </row>
    <row r="50" spans="1:6" ht="15" x14ac:dyDescent="0.25">
      <c r="A50" s="4" t="s">
        <v>1349</v>
      </c>
      <c r="B50" s="4" t="s">
        <v>975</v>
      </c>
      <c r="C50" s="4" t="s">
        <v>980</v>
      </c>
      <c r="D50" s="4">
        <v>1.10559679047861E-4</v>
      </c>
      <c r="E50" s="4" t="s">
        <v>1344</v>
      </c>
      <c r="F50" s="4"/>
    </row>
    <row r="51" spans="1:6" ht="15" x14ac:dyDescent="0.25">
      <c r="A51" s="4" t="s">
        <v>1349</v>
      </c>
      <c r="B51" s="4" t="s">
        <v>1336</v>
      </c>
      <c r="C51" s="4" t="s">
        <v>1340</v>
      </c>
      <c r="D51" s="4">
        <v>1.1948824038186599E-3</v>
      </c>
      <c r="E51" s="4" t="s">
        <v>1345</v>
      </c>
      <c r="F51" s="4"/>
    </row>
    <row r="52" spans="1:6" ht="15" x14ac:dyDescent="0.25">
      <c r="A52" s="4" t="s">
        <v>1349</v>
      </c>
      <c r="B52" s="4" t="s">
        <v>1337</v>
      </c>
      <c r="C52" s="4" t="s">
        <v>1341</v>
      </c>
      <c r="D52" s="4">
        <v>1.19677506357541E-2</v>
      </c>
      <c r="E52" s="4" t="s">
        <v>1346</v>
      </c>
      <c r="F52" s="4"/>
    </row>
    <row r="53" spans="1:6" ht="15" x14ac:dyDescent="0.25">
      <c r="A53" s="4" t="s">
        <v>1349</v>
      </c>
      <c r="B53" s="4" t="s">
        <v>1338</v>
      </c>
      <c r="C53" s="4" t="s">
        <v>1342</v>
      </c>
      <c r="D53" s="4">
        <v>2.2857903292534201E-2</v>
      </c>
      <c r="E53" s="4" t="s">
        <v>1347</v>
      </c>
      <c r="F53" s="4"/>
    </row>
    <row r="54" spans="1:6" ht="15" x14ac:dyDescent="0.25">
      <c r="A54" s="4" t="s">
        <v>1349</v>
      </c>
      <c r="B54" s="4" t="s">
        <v>1339</v>
      </c>
      <c r="C54" s="4" t="s">
        <v>1343</v>
      </c>
      <c r="D54" s="4">
        <v>4.6752232229847097E-2</v>
      </c>
      <c r="E54" s="4" t="s">
        <v>1348</v>
      </c>
      <c r="F54" s="4"/>
    </row>
    <row r="55" spans="1:6" ht="15" x14ac:dyDescent="0.25">
      <c r="A55" s="4" t="s">
        <v>588</v>
      </c>
      <c r="B55" s="4" t="s">
        <v>79</v>
      </c>
      <c r="C55" s="4" t="s">
        <v>80</v>
      </c>
      <c r="D55" s="4">
        <v>1.4513958047889501E-8</v>
      </c>
      <c r="E55" s="4" t="s">
        <v>1354</v>
      </c>
    </row>
    <row r="56" spans="1:6" ht="15" x14ac:dyDescent="0.25">
      <c r="A56" s="4" t="s">
        <v>588</v>
      </c>
      <c r="B56" s="4" t="s">
        <v>835</v>
      </c>
      <c r="C56" s="4" t="s">
        <v>836</v>
      </c>
      <c r="D56" s="4">
        <v>3.0437293773722998E-7</v>
      </c>
      <c r="E56" s="4" t="s">
        <v>1355</v>
      </c>
    </row>
    <row r="57" spans="1:6" ht="15" x14ac:dyDescent="0.25">
      <c r="A57" s="4" t="s">
        <v>588</v>
      </c>
      <c r="B57" s="4" t="s">
        <v>1350</v>
      </c>
      <c r="C57" s="4" t="s">
        <v>1352</v>
      </c>
      <c r="D57" s="4">
        <v>3.3927643222444598E-7</v>
      </c>
      <c r="E57" s="4" t="s">
        <v>1356</v>
      </c>
    </row>
    <row r="58" spans="1:6" ht="15" x14ac:dyDescent="0.25">
      <c r="A58" s="4" t="s">
        <v>588</v>
      </c>
      <c r="B58" s="4" t="s">
        <v>1351</v>
      </c>
      <c r="C58" s="4" t="s">
        <v>1353</v>
      </c>
      <c r="D58" s="4">
        <v>5.3923789180924899E-5</v>
      </c>
      <c r="E58" s="4" t="s">
        <v>1357</v>
      </c>
    </row>
    <row r="59" spans="1:6" ht="15" x14ac:dyDescent="0.25">
      <c r="A59" s="4" t="s">
        <v>588</v>
      </c>
      <c r="B59" s="4" t="s">
        <v>140</v>
      </c>
      <c r="C59" s="4" t="s">
        <v>141</v>
      </c>
      <c r="D59" s="4">
        <v>5.8501412096448397E-5</v>
      </c>
      <c r="E59" s="4" t="s">
        <v>1358</v>
      </c>
    </row>
    <row r="60" spans="1:6" ht="15" x14ac:dyDescent="0.25">
      <c r="A60" s="4" t="s">
        <v>261</v>
      </c>
      <c r="B60" s="4" t="s">
        <v>353</v>
      </c>
      <c r="C60" s="4" t="s">
        <v>354</v>
      </c>
      <c r="D60" s="4">
        <v>2.35498042449333E-12</v>
      </c>
      <c r="E60" s="4" t="s">
        <v>1359</v>
      </c>
    </row>
    <row r="61" spans="1:6" ht="15" x14ac:dyDescent="0.25">
      <c r="A61" s="4" t="s">
        <v>261</v>
      </c>
      <c r="B61" s="4" t="s">
        <v>247</v>
      </c>
      <c r="C61" s="4" t="s">
        <v>248</v>
      </c>
      <c r="D61" s="4">
        <v>1.8699765913835799E-6</v>
      </c>
      <c r="E61" s="4" t="s">
        <v>1360</v>
      </c>
    </row>
    <row r="62" spans="1:6" ht="15" x14ac:dyDescent="0.25">
      <c r="A62" s="4" t="s">
        <v>261</v>
      </c>
      <c r="B62" s="4" t="s">
        <v>250</v>
      </c>
      <c r="C62" s="4" t="s">
        <v>251</v>
      </c>
      <c r="D62" s="4">
        <v>5.10299199308583E-6</v>
      </c>
      <c r="E62" s="4" t="s">
        <v>1361</v>
      </c>
    </row>
    <row r="63" spans="1:6" ht="15" x14ac:dyDescent="0.25">
      <c r="A63" s="4" t="s">
        <v>261</v>
      </c>
      <c r="B63" s="4" t="s">
        <v>1073</v>
      </c>
      <c r="C63" s="4" t="s">
        <v>1074</v>
      </c>
      <c r="D63" s="4">
        <v>2.9228559813136499E-3</v>
      </c>
      <c r="E63" s="4" t="s">
        <v>1362</v>
      </c>
    </row>
    <row r="64" spans="1:6" ht="15" x14ac:dyDescent="0.25">
      <c r="A64" s="4" t="s">
        <v>261</v>
      </c>
      <c r="B64" s="4" t="s">
        <v>839</v>
      </c>
      <c r="C64" s="4" t="s">
        <v>840</v>
      </c>
      <c r="D64" s="4">
        <v>1.9537303289951301E-2</v>
      </c>
      <c r="E64" s="4" t="s">
        <v>1363</v>
      </c>
    </row>
    <row r="65" spans="1:5" ht="15" x14ac:dyDescent="0.25">
      <c r="A65" s="4" t="s">
        <v>1373</v>
      </c>
      <c r="B65" s="4" t="s">
        <v>765</v>
      </c>
      <c r="C65" s="4" t="s">
        <v>766</v>
      </c>
      <c r="D65" s="4">
        <v>3.9621907708811399E-32</v>
      </c>
      <c r="E65" s="4" t="s">
        <v>1368</v>
      </c>
    </row>
    <row r="66" spans="1:5" ht="15" x14ac:dyDescent="0.25">
      <c r="A66" s="4" t="s">
        <v>1373</v>
      </c>
      <c r="B66" s="4" t="s">
        <v>624</v>
      </c>
      <c r="C66" s="4" t="s">
        <v>625</v>
      </c>
      <c r="D66" s="4">
        <v>1.56563831277843E-21</v>
      </c>
      <c r="E66" s="4" t="s">
        <v>1369</v>
      </c>
    </row>
    <row r="67" spans="1:5" ht="15" x14ac:dyDescent="0.25">
      <c r="A67" s="4" t="s">
        <v>1373</v>
      </c>
      <c r="B67" s="4" t="s">
        <v>1364</v>
      </c>
      <c r="C67" s="4" t="s">
        <v>1366</v>
      </c>
      <c r="D67" s="4">
        <v>1.8474134705274799E-9</v>
      </c>
      <c r="E67" s="4" t="s">
        <v>1370</v>
      </c>
    </row>
    <row r="68" spans="1:5" ht="15" x14ac:dyDescent="0.25">
      <c r="A68" s="4" t="s">
        <v>1373</v>
      </c>
      <c r="B68" s="4" t="s">
        <v>1118</v>
      </c>
      <c r="C68" s="4" t="s">
        <v>1123</v>
      </c>
      <c r="D68" s="4">
        <v>1.8778619402950499E-9</v>
      </c>
      <c r="E68" s="4" t="s">
        <v>1371</v>
      </c>
    </row>
    <row r="69" spans="1:5" ht="15" x14ac:dyDescent="0.25">
      <c r="A69" s="4" t="s">
        <v>1373</v>
      </c>
      <c r="B69" s="4" t="s">
        <v>1365</v>
      </c>
      <c r="C69" s="4" t="s">
        <v>1367</v>
      </c>
      <c r="D69" s="4">
        <v>1.67234273634928E-6</v>
      </c>
      <c r="E69" s="4" t="s">
        <v>1372</v>
      </c>
    </row>
  </sheetData>
  <phoneticPr fontId="1" type="noConversion"/>
  <conditionalFormatting sqref="A1">
    <cfRule type="duplicateValues" dxfId="39" priority="8"/>
  </conditionalFormatting>
  <conditionalFormatting sqref="A1">
    <cfRule type="duplicateValues" dxfId="38" priority="7"/>
  </conditionalFormatting>
  <conditionalFormatting sqref="C1">
    <cfRule type="duplicateValues" dxfId="37" priority="6"/>
  </conditionalFormatting>
  <conditionalFormatting sqref="C1">
    <cfRule type="duplicateValues" dxfId="36" priority="5"/>
  </conditionalFormatting>
  <conditionalFormatting sqref="D1">
    <cfRule type="duplicateValues" dxfId="35" priority="4"/>
  </conditionalFormatting>
  <conditionalFormatting sqref="D1">
    <cfRule type="duplicateValues" dxfId="34" priority="3"/>
  </conditionalFormatting>
  <conditionalFormatting sqref="E1">
    <cfRule type="duplicateValues" dxfId="33" priority="2"/>
  </conditionalFormatting>
  <conditionalFormatting sqref="E1">
    <cfRule type="duplicateValues" dxfId="32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FE612-5B89-4DC9-9D7C-C2F8611E63B9}">
  <dimension ref="A1:E38"/>
  <sheetViews>
    <sheetView workbookViewId="0">
      <selection sqref="A1:E1"/>
    </sheetView>
  </sheetViews>
  <sheetFormatPr defaultRowHeight="14.25" x14ac:dyDescent="0.2"/>
  <cols>
    <col min="1" max="1" width="11.375" bestFit="1" customWidth="1"/>
    <col min="2" max="2" width="40" customWidth="1"/>
    <col min="3" max="3" width="10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">
      <c r="A2" s="5" t="s">
        <v>379</v>
      </c>
      <c r="B2" s="5" t="s">
        <v>70</v>
      </c>
      <c r="C2" s="5" t="s">
        <v>71</v>
      </c>
      <c r="D2" s="5">
        <v>3.94770330881711E-5</v>
      </c>
      <c r="E2" s="5" t="s">
        <v>1390</v>
      </c>
    </row>
    <row r="3" spans="1:5" ht="15" x14ac:dyDescent="0.2">
      <c r="A3" s="5" t="s">
        <v>379</v>
      </c>
      <c r="B3" s="5" t="s">
        <v>370</v>
      </c>
      <c r="C3" s="5" t="s">
        <v>371</v>
      </c>
      <c r="D3" s="5">
        <v>8.4671573086136804E-5</v>
      </c>
      <c r="E3" s="5" t="s">
        <v>1391</v>
      </c>
    </row>
    <row r="4" spans="1:5" ht="15" x14ac:dyDescent="0.2">
      <c r="A4" s="5" t="s">
        <v>379</v>
      </c>
      <c r="B4" s="5" t="s">
        <v>1386</v>
      </c>
      <c r="C4" s="5" t="s">
        <v>1388</v>
      </c>
      <c r="D4" s="5">
        <v>6.6924248943005303E-4</v>
      </c>
      <c r="E4" s="5" t="s">
        <v>1392</v>
      </c>
    </row>
    <row r="5" spans="1:5" ht="15" x14ac:dyDescent="0.2">
      <c r="A5" s="5" t="s">
        <v>379</v>
      </c>
      <c r="B5" s="5" t="s">
        <v>364</v>
      </c>
      <c r="C5" s="5" t="s">
        <v>365</v>
      </c>
      <c r="D5" s="5">
        <v>1.5881347586180199E-3</v>
      </c>
      <c r="E5" s="5" t="s">
        <v>1393</v>
      </c>
    </row>
    <row r="6" spans="1:5" ht="15" x14ac:dyDescent="0.2">
      <c r="A6" s="5" t="s">
        <v>379</v>
      </c>
      <c r="B6" s="5" t="s">
        <v>1387</v>
      </c>
      <c r="C6" s="5" t="s">
        <v>1389</v>
      </c>
      <c r="D6" s="5">
        <v>2.08453108317787E-2</v>
      </c>
      <c r="E6" s="5" t="s">
        <v>1394</v>
      </c>
    </row>
    <row r="7" spans="1:5" ht="15" x14ac:dyDescent="0.2">
      <c r="A7" s="5" t="s">
        <v>630</v>
      </c>
      <c r="B7" s="5" t="s">
        <v>1046</v>
      </c>
      <c r="C7" s="5" t="s">
        <v>1049</v>
      </c>
      <c r="D7" s="5">
        <v>2.4853677578230402E-16</v>
      </c>
      <c r="E7" s="5" t="s">
        <v>1399</v>
      </c>
    </row>
    <row r="8" spans="1:5" ht="15" x14ac:dyDescent="0.2">
      <c r="A8" s="5" t="s">
        <v>630</v>
      </c>
      <c r="B8" s="5" t="s">
        <v>624</v>
      </c>
      <c r="C8" s="5" t="s">
        <v>625</v>
      </c>
      <c r="D8" s="5">
        <v>2.3272322741376699E-15</v>
      </c>
      <c r="E8" s="5" t="s">
        <v>1400</v>
      </c>
    </row>
    <row r="9" spans="1:5" ht="15" x14ac:dyDescent="0.2">
      <c r="A9" s="5" t="s">
        <v>630</v>
      </c>
      <c r="B9" s="5" t="s">
        <v>765</v>
      </c>
      <c r="C9" s="5" t="s">
        <v>766</v>
      </c>
      <c r="D9" s="5">
        <v>8.5409858552859297E-15</v>
      </c>
      <c r="E9" s="5" t="s">
        <v>1401</v>
      </c>
    </row>
    <row r="10" spans="1:5" ht="15" x14ac:dyDescent="0.2">
      <c r="A10" s="5" t="s">
        <v>630</v>
      </c>
      <c r="B10" s="5" t="s">
        <v>1395</v>
      </c>
      <c r="C10" s="5" t="s">
        <v>1397</v>
      </c>
      <c r="D10" s="5">
        <v>1.5143674098772001E-4</v>
      </c>
      <c r="E10" s="5" t="s">
        <v>1402</v>
      </c>
    </row>
    <row r="11" spans="1:5" ht="15" x14ac:dyDescent="0.2">
      <c r="A11" s="5" t="s">
        <v>630</v>
      </c>
      <c r="B11" s="5" t="s">
        <v>1396</v>
      </c>
      <c r="C11" s="5" t="s">
        <v>1398</v>
      </c>
      <c r="D11" s="5">
        <v>1.5558513229883001E-4</v>
      </c>
      <c r="E11" s="5" t="s">
        <v>1403</v>
      </c>
    </row>
    <row r="12" spans="1:5" ht="15" x14ac:dyDescent="0.2">
      <c r="A12" s="5" t="s">
        <v>777</v>
      </c>
      <c r="B12" s="5" t="s">
        <v>143</v>
      </c>
      <c r="C12" s="5" t="s">
        <v>144</v>
      </c>
      <c r="D12" s="5">
        <v>1.4839732372298099E-9</v>
      </c>
      <c r="E12" s="5" t="s">
        <v>1406</v>
      </c>
    </row>
    <row r="13" spans="1:5" ht="15" x14ac:dyDescent="0.2">
      <c r="A13" s="5" t="s">
        <v>777</v>
      </c>
      <c r="B13" s="5" t="s">
        <v>1404</v>
      </c>
      <c r="C13" s="5" t="s">
        <v>1405</v>
      </c>
      <c r="D13" s="5">
        <v>1.3005861693276201E-2</v>
      </c>
      <c r="E13" s="5" t="s">
        <v>1407</v>
      </c>
    </row>
    <row r="14" spans="1:5" ht="15" x14ac:dyDescent="0.2">
      <c r="A14" s="5" t="s">
        <v>461</v>
      </c>
      <c r="B14" s="5" t="s">
        <v>457</v>
      </c>
      <c r="C14" s="5" t="s">
        <v>458</v>
      </c>
      <c r="D14" s="5">
        <v>4.0630572314103297E-12</v>
      </c>
      <c r="E14" s="5" t="s">
        <v>1408</v>
      </c>
    </row>
    <row r="15" spans="1:5" ht="15" x14ac:dyDescent="0.2">
      <c r="A15" s="5" t="s">
        <v>461</v>
      </c>
      <c r="B15" s="5" t="s">
        <v>453</v>
      </c>
      <c r="C15" s="5" t="s">
        <v>454</v>
      </c>
      <c r="D15" s="5">
        <v>1.2792278166790501E-3</v>
      </c>
      <c r="E15" s="5" t="s">
        <v>1409</v>
      </c>
    </row>
    <row r="16" spans="1:5" ht="15" x14ac:dyDescent="0.2">
      <c r="A16" s="5" t="s">
        <v>687</v>
      </c>
      <c r="B16" s="5" t="s">
        <v>140</v>
      </c>
      <c r="C16" s="5" t="s">
        <v>141</v>
      </c>
      <c r="D16" s="5">
        <v>4.4545952795392697E-12</v>
      </c>
      <c r="E16" s="5" t="s">
        <v>1410</v>
      </c>
    </row>
    <row r="17" spans="1:5" ht="15" x14ac:dyDescent="0.2">
      <c r="A17" s="5" t="s">
        <v>687</v>
      </c>
      <c r="B17" s="5" t="s">
        <v>143</v>
      </c>
      <c r="C17" s="5" t="s">
        <v>144</v>
      </c>
      <c r="D17" s="5">
        <v>1.90308953962171E-10</v>
      </c>
      <c r="E17" s="5" t="s">
        <v>1411</v>
      </c>
    </row>
    <row r="18" spans="1:5" ht="15" x14ac:dyDescent="0.2">
      <c r="A18" s="5" t="s">
        <v>687</v>
      </c>
      <c r="B18" s="5" t="s">
        <v>67</v>
      </c>
      <c r="C18" s="5" t="s">
        <v>68</v>
      </c>
      <c r="D18" s="5">
        <v>8.0883752114018601E-8</v>
      </c>
      <c r="E18" s="5" t="s">
        <v>1412</v>
      </c>
    </row>
    <row r="19" spans="1:5" ht="15" x14ac:dyDescent="0.2">
      <c r="A19" s="5" t="s">
        <v>687</v>
      </c>
      <c r="B19" s="5" t="s">
        <v>814</v>
      </c>
      <c r="C19" s="5" t="s">
        <v>815</v>
      </c>
      <c r="D19" s="5">
        <v>2.9553253829140598E-3</v>
      </c>
      <c r="E19" s="5" t="s">
        <v>1413</v>
      </c>
    </row>
    <row r="20" spans="1:5" ht="15" x14ac:dyDescent="0.2">
      <c r="A20" s="5" t="s">
        <v>687</v>
      </c>
      <c r="B20" s="5" t="s">
        <v>1014</v>
      </c>
      <c r="C20" s="5" t="s">
        <v>1016</v>
      </c>
      <c r="D20" s="5">
        <v>4.6564345552180296E-3</v>
      </c>
      <c r="E20" s="5" t="s">
        <v>1414</v>
      </c>
    </row>
    <row r="21" spans="1:5" ht="15" x14ac:dyDescent="0.2">
      <c r="A21" s="5" t="s">
        <v>699</v>
      </c>
      <c r="B21" s="5" t="s">
        <v>820</v>
      </c>
      <c r="C21" s="5" t="s">
        <v>821</v>
      </c>
      <c r="D21" s="5">
        <v>3.1791261906499098E-8</v>
      </c>
      <c r="E21" s="5" t="s">
        <v>1421</v>
      </c>
    </row>
    <row r="22" spans="1:5" ht="15" x14ac:dyDescent="0.2">
      <c r="A22" s="5" t="s">
        <v>699</v>
      </c>
      <c r="B22" s="5" t="s">
        <v>1415</v>
      </c>
      <c r="C22" s="5" t="s">
        <v>1418</v>
      </c>
      <c r="D22" s="5">
        <v>3.5791326995354903E-5</v>
      </c>
      <c r="E22" s="5" t="s">
        <v>1422</v>
      </c>
    </row>
    <row r="23" spans="1:5" ht="15" x14ac:dyDescent="0.2">
      <c r="A23" s="5" t="s">
        <v>699</v>
      </c>
      <c r="B23" s="5" t="s">
        <v>1416</v>
      </c>
      <c r="C23" s="5" t="s">
        <v>1419</v>
      </c>
      <c r="D23" s="5">
        <v>4.4525455712132701E-5</v>
      </c>
      <c r="E23" s="5" t="s">
        <v>1423</v>
      </c>
    </row>
    <row r="24" spans="1:5" ht="15" x14ac:dyDescent="0.2">
      <c r="A24" s="5" t="s">
        <v>699</v>
      </c>
      <c r="B24" s="5" t="s">
        <v>823</v>
      </c>
      <c r="C24" s="5" t="s">
        <v>824</v>
      </c>
      <c r="D24" s="5">
        <v>2.9797031348436498E-4</v>
      </c>
      <c r="E24" s="5" t="s">
        <v>1424</v>
      </c>
    </row>
    <row r="25" spans="1:5" ht="15" x14ac:dyDescent="0.2">
      <c r="A25" s="5" t="s">
        <v>699</v>
      </c>
      <c r="B25" s="5" t="s">
        <v>1417</v>
      </c>
      <c r="C25" s="5" t="s">
        <v>1420</v>
      </c>
      <c r="D25" s="5">
        <v>1.1711725127256E-2</v>
      </c>
      <c r="E25" s="5" t="s">
        <v>1425</v>
      </c>
    </row>
    <row r="26" spans="1:5" ht="15" x14ac:dyDescent="0.2">
      <c r="A26" s="5" t="s">
        <v>576</v>
      </c>
      <c r="B26" s="5" t="s">
        <v>826</v>
      </c>
      <c r="C26" s="5" t="s">
        <v>829</v>
      </c>
      <c r="D26" s="5">
        <v>7.2097622007892198E-5</v>
      </c>
      <c r="E26" s="5" t="s">
        <v>1430</v>
      </c>
    </row>
    <row r="27" spans="1:5" ht="15" x14ac:dyDescent="0.2">
      <c r="A27" s="5" t="s">
        <v>576</v>
      </c>
      <c r="B27" s="5" t="s">
        <v>827</v>
      </c>
      <c r="C27" s="5" t="s">
        <v>830</v>
      </c>
      <c r="D27" s="5">
        <v>6.2682754785131297E-4</v>
      </c>
      <c r="E27" s="5" t="s">
        <v>1431</v>
      </c>
    </row>
    <row r="28" spans="1:5" ht="15" x14ac:dyDescent="0.2">
      <c r="A28" s="5" t="s">
        <v>576</v>
      </c>
      <c r="B28" s="5" t="s">
        <v>828</v>
      </c>
      <c r="C28" s="5" t="s">
        <v>831</v>
      </c>
      <c r="D28" s="5">
        <v>5.4005439250055303E-3</v>
      </c>
      <c r="E28" s="5" t="s">
        <v>1432</v>
      </c>
    </row>
    <row r="29" spans="1:5" ht="15" x14ac:dyDescent="0.2">
      <c r="A29" s="5" t="s">
        <v>576</v>
      </c>
      <c r="B29" s="5" t="s">
        <v>1426</v>
      </c>
      <c r="C29" s="5" t="s">
        <v>1428</v>
      </c>
      <c r="D29" s="5">
        <v>7.3481401855751997E-3</v>
      </c>
      <c r="E29" s="5" t="s">
        <v>1433</v>
      </c>
    </row>
    <row r="30" spans="1:5" ht="15" x14ac:dyDescent="0.2">
      <c r="A30" s="5" t="s">
        <v>576</v>
      </c>
      <c r="B30" s="5" t="s">
        <v>1427</v>
      </c>
      <c r="C30" s="5" t="s">
        <v>1429</v>
      </c>
      <c r="D30" s="5">
        <v>4.3411407200536697E-2</v>
      </c>
      <c r="E30" s="5" t="s">
        <v>1434</v>
      </c>
    </row>
    <row r="31" spans="1:5" ht="15" x14ac:dyDescent="0.2">
      <c r="A31" s="5" t="s">
        <v>588</v>
      </c>
      <c r="B31" s="5" t="s">
        <v>79</v>
      </c>
      <c r="C31" s="5" t="s">
        <v>80</v>
      </c>
      <c r="D31" s="5">
        <v>2.9684720291020502E-14</v>
      </c>
      <c r="E31" s="5" t="s">
        <v>1435</v>
      </c>
    </row>
    <row r="32" spans="1:5" ht="15" x14ac:dyDescent="0.2">
      <c r="A32" s="5" t="s">
        <v>588</v>
      </c>
      <c r="B32" s="5" t="s">
        <v>577</v>
      </c>
      <c r="C32" s="5" t="s">
        <v>578</v>
      </c>
      <c r="D32" s="5">
        <v>3.8062781926148598E-14</v>
      </c>
      <c r="E32" s="5" t="s">
        <v>1435</v>
      </c>
    </row>
    <row r="33" spans="1:5" ht="15" x14ac:dyDescent="0.2">
      <c r="A33" s="5" t="s">
        <v>588</v>
      </c>
      <c r="B33" s="5" t="s">
        <v>835</v>
      </c>
      <c r="C33" s="5" t="s">
        <v>836</v>
      </c>
      <c r="D33" s="5">
        <v>7.2806180949909899E-10</v>
      </c>
      <c r="E33" s="5" t="s">
        <v>1435</v>
      </c>
    </row>
    <row r="34" spans="1:5" ht="15" x14ac:dyDescent="0.2">
      <c r="A34" s="5" t="s">
        <v>186</v>
      </c>
      <c r="B34" s="5" t="s">
        <v>174</v>
      </c>
      <c r="C34" s="5" t="s">
        <v>175</v>
      </c>
      <c r="D34" s="5">
        <v>2.9588907678270898E-9</v>
      </c>
      <c r="E34" s="5" t="s">
        <v>1438</v>
      </c>
    </row>
    <row r="35" spans="1:5" ht="15" x14ac:dyDescent="0.2">
      <c r="A35" s="5" t="s">
        <v>186</v>
      </c>
      <c r="B35" s="5" t="s">
        <v>183</v>
      </c>
      <c r="C35" s="5" t="s">
        <v>184</v>
      </c>
      <c r="D35" s="5">
        <v>7.6571378017852903E-6</v>
      </c>
      <c r="E35" s="5" t="s">
        <v>1439</v>
      </c>
    </row>
    <row r="36" spans="1:5" ht="15" x14ac:dyDescent="0.2">
      <c r="A36" s="5" t="s">
        <v>186</v>
      </c>
      <c r="B36" s="5" t="s">
        <v>177</v>
      </c>
      <c r="C36" s="5" t="s">
        <v>178</v>
      </c>
      <c r="D36" s="5">
        <v>1.2436678214173501E-3</v>
      </c>
      <c r="E36" s="5" t="s">
        <v>1440</v>
      </c>
    </row>
    <row r="37" spans="1:5" ht="15" x14ac:dyDescent="0.2">
      <c r="A37" s="5" t="s">
        <v>186</v>
      </c>
      <c r="B37" s="5" t="s">
        <v>602</v>
      </c>
      <c r="C37" s="5" t="s">
        <v>603</v>
      </c>
      <c r="D37" s="5">
        <v>2.9929698162603799E-3</v>
      </c>
      <c r="E37" s="5" t="s">
        <v>1441</v>
      </c>
    </row>
    <row r="38" spans="1:5" ht="15" x14ac:dyDescent="0.2">
      <c r="A38" s="5" t="s">
        <v>186</v>
      </c>
      <c r="B38" s="5" t="s">
        <v>1436</v>
      </c>
      <c r="C38" s="5" t="s">
        <v>1437</v>
      </c>
      <c r="D38" s="5">
        <v>1.06531066656119E-2</v>
      </c>
      <c r="E38" s="5" t="s">
        <v>1442</v>
      </c>
    </row>
  </sheetData>
  <phoneticPr fontId="1" type="noConversion"/>
  <conditionalFormatting sqref="A1">
    <cfRule type="duplicateValues" dxfId="31" priority="8"/>
  </conditionalFormatting>
  <conditionalFormatting sqref="A1">
    <cfRule type="duplicateValues" dxfId="30" priority="7"/>
  </conditionalFormatting>
  <conditionalFormatting sqref="C1">
    <cfRule type="duplicateValues" dxfId="29" priority="6"/>
  </conditionalFormatting>
  <conditionalFormatting sqref="C1">
    <cfRule type="duplicateValues" dxfId="28" priority="5"/>
  </conditionalFormatting>
  <conditionalFormatting sqref="D1">
    <cfRule type="duplicateValues" dxfId="27" priority="4"/>
  </conditionalFormatting>
  <conditionalFormatting sqref="D1">
    <cfRule type="duplicateValues" dxfId="26" priority="3"/>
  </conditionalFormatting>
  <conditionalFormatting sqref="E1">
    <cfRule type="duplicateValues" dxfId="25" priority="2"/>
  </conditionalFormatting>
  <conditionalFormatting sqref="E1">
    <cfRule type="duplicateValues" dxfId="24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D94E0-F15D-439F-894D-AAE32FD47CA5}">
  <dimension ref="A1:F56"/>
  <sheetViews>
    <sheetView workbookViewId="0">
      <selection activeCell="B51" sqref="B51"/>
    </sheetView>
  </sheetViews>
  <sheetFormatPr defaultRowHeight="14.25" x14ac:dyDescent="0.2"/>
  <cols>
    <col min="1" max="1" width="56.25" bestFit="1" customWidth="1"/>
    <col min="2" max="2" width="50.5" bestFit="1" customWidth="1"/>
    <col min="3" max="3" width="8.625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">
      <c r="A2" s="5" t="s">
        <v>35</v>
      </c>
      <c r="B2" s="5" t="s">
        <v>24</v>
      </c>
      <c r="C2" s="5" t="s">
        <v>25</v>
      </c>
      <c r="D2" s="5">
        <v>4.0196130152935002E-17</v>
      </c>
      <c r="E2" s="5" t="s">
        <v>1443</v>
      </c>
    </row>
    <row r="3" spans="1:5" ht="15" x14ac:dyDescent="0.2">
      <c r="A3" s="5" t="s">
        <v>35</v>
      </c>
      <c r="B3" s="5" t="s">
        <v>514</v>
      </c>
      <c r="C3" s="5" t="s">
        <v>515</v>
      </c>
      <c r="D3" s="5">
        <v>1.10908726899781E-7</v>
      </c>
      <c r="E3" s="5" t="s">
        <v>1444</v>
      </c>
    </row>
    <row r="4" spans="1:5" ht="15" x14ac:dyDescent="0.2">
      <c r="A4" s="5" t="s">
        <v>35</v>
      </c>
      <c r="B4" s="5" t="s">
        <v>303</v>
      </c>
      <c r="C4" s="5" t="s">
        <v>304</v>
      </c>
      <c r="D4" s="5">
        <v>1.26195846622405E-4</v>
      </c>
      <c r="E4" s="5" t="s">
        <v>1445</v>
      </c>
    </row>
    <row r="5" spans="1:5" ht="15" x14ac:dyDescent="0.2">
      <c r="A5" s="5" t="s">
        <v>35</v>
      </c>
      <c r="B5" s="5" t="s">
        <v>300</v>
      </c>
      <c r="C5" s="5" t="s">
        <v>301</v>
      </c>
      <c r="D5" s="5">
        <v>3.0208091010534002E-3</v>
      </c>
      <c r="E5" s="5" t="s">
        <v>1446</v>
      </c>
    </row>
    <row r="6" spans="1:5" ht="15" x14ac:dyDescent="0.2">
      <c r="A6" s="5" t="s">
        <v>35</v>
      </c>
      <c r="B6" s="5" t="s">
        <v>634</v>
      </c>
      <c r="C6" s="5" t="s">
        <v>635</v>
      </c>
      <c r="D6" s="5">
        <v>1.4970610617705399E-2</v>
      </c>
      <c r="E6" s="5" t="s">
        <v>1447</v>
      </c>
    </row>
    <row r="7" spans="1:5" ht="15" x14ac:dyDescent="0.2">
      <c r="A7" s="5" t="s">
        <v>524</v>
      </c>
      <c r="B7" s="5" t="s">
        <v>3</v>
      </c>
      <c r="C7" s="5" t="s">
        <v>4</v>
      </c>
      <c r="D7" s="5">
        <v>1.0306036400671E-7</v>
      </c>
      <c r="E7" s="5" t="s">
        <v>1448</v>
      </c>
    </row>
    <row r="8" spans="1:5" ht="15" x14ac:dyDescent="0.2">
      <c r="A8" s="5" t="s">
        <v>524</v>
      </c>
      <c r="B8" s="5" t="s">
        <v>155</v>
      </c>
      <c r="C8" s="5" t="s">
        <v>156</v>
      </c>
      <c r="D8" s="5">
        <v>1.2416969534659101E-5</v>
      </c>
      <c r="E8" s="5" t="s">
        <v>1449</v>
      </c>
    </row>
    <row r="9" spans="1:5" ht="15" x14ac:dyDescent="0.2">
      <c r="A9" s="5" t="s">
        <v>524</v>
      </c>
      <c r="B9" s="5" t="s">
        <v>0</v>
      </c>
      <c r="C9" s="5" t="s">
        <v>1</v>
      </c>
      <c r="D9" s="5">
        <v>1.35076955716311E-5</v>
      </c>
      <c r="E9" s="5" t="s">
        <v>1450</v>
      </c>
    </row>
    <row r="10" spans="1:5" ht="15" x14ac:dyDescent="0.2">
      <c r="A10" s="5" t="s">
        <v>524</v>
      </c>
      <c r="B10" s="5" t="s">
        <v>161</v>
      </c>
      <c r="C10" s="5" t="s">
        <v>162</v>
      </c>
      <c r="D10" s="5">
        <v>2.6511388947880899E-5</v>
      </c>
      <c r="E10" s="5" t="s">
        <v>1451</v>
      </c>
    </row>
    <row r="11" spans="1:5" ht="15" x14ac:dyDescent="0.2">
      <c r="A11" s="5" t="s">
        <v>524</v>
      </c>
      <c r="B11" s="5" t="s">
        <v>1305</v>
      </c>
      <c r="C11" s="5" t="s">
        <v>1307</v>
      </c>
      <c r="D11" s="5">
        <v>4.9343902787789204E-3</v>
      </c>
      <c r="E11" s="5" t="s">
        <v>1452</v>
      </c>
    </row>
    <row r="12" spans="1:5" ht="15" x14ac:dyDescent="0.2">
      <c r="A12" s="5" t="s">
        <v>328</v>
      </c>
      <c r="B12" s="5" t="s">
        <v>313</v>
      </c>
      <c r="C12" s="5" t="s">
        <v>314</v>
      </c>
      <c r="D12" s="5">
        <v>8.9665037608719292E-9</v>
      </c>
      <c r="E12" s="5" t="s">
        <v>1453</v>
      </c>
    </row>
    <row r="13" spans="1:5" ht="15" x14ac:dyDescent="0.2">
      <c r="A13" s="5" t="s">
        <v>328</v>
      </c>
      <c r="B13" s="5" t="s">
        <v>536</v>
      </c>
      <c r="C13" s="5" t="s">
        <v>537</v>
      </c>
      <c r="D13" s="5">
        <v>1.02298016144257E-8</v>
      </c>
      <c r="E13" s="5" t="s">
        <v>1453</v>
      </c>
    </row>
    <row r="14" spans="1:5" ht="15" x14ac:dyDescent="0.2">
      <c r="A14" s="5" t="s">
        <v>328</v>
      </c>
      <c r="B14" s="5" t="s">
        <v>319</v>
      </c>
      <c r="C14" s="5" t="s">
        <v>320</v>
      </c>
      <c r="D14" s="5">
        <v>5.1823233016098998E-7</v>
      </c>
      <c r="E14" s="5" t="s">
        <v>1454</v>
      </c>
    </row>
    <row r="15" spans="1:5" ht="15" x14ac:dyDescent="0.2">
      <c r="A15" s="5" t="s">
        <v>328</v>
      </c>
      <c r="B15" s="5" t="s">
        <v>539</v>
      </c>
      <c r="C15" s="5" t="s">
        <v>540</v>
      </c>
      <c r="D15" s="5">
        <v>4.5102419163873097E-6</v>
      </c>
      <c r="E15" s="5" t="s">
        <v>1455</v>
      </c>
    </row>
    <row r="16" spans="1:5" ht="15" x14ac:dyDescent="0.2">
      <c r="A16" s="5" t="s">
        <v>328</v>
      </c>
      <c r="B16" s="5" t="s">
        <v>316</v>
      </c>
      <c r="C16" s="5" t="s">
        <v>317</v>
      </c>
      <c r="D16" s="5">
        <v>1.21000842541737E-3</v>
      </c>
      <c r="E16" s="5" t="s">
        <v>1456</v>
      </c>
    </row>
    <row r="17" spans="1:6" ht="15" x14ac:dyDescent="0.2">
      <c r="A17" s="5" t="s">
        <v>1459</v>
      </c>
      <c r="B17" s="5" t="s">
        <v>247</v>
      </c>
      <c r="C17" s="5" t="s">
        <v>248</v>
      </c>
      <c r="D17" s="5">
        <v>1.8184306703331699E-9</v>
      </c>
      <c r="E17" s="5" t="s">
        <v>1462</v>
      </c>
    </row>
    <row r="18" spans="1:6" ht="15" x14ac:dyDescent="0.2">
      <c r="A18" s="5" t="s">
        <v>1459</v>
      </c>
      <c r="B18" s="5" t="s">
        <v>414</v>
      </c>
      <c r="C18" s="5" t="s">
        <v>415</v>
      </c>
      <c r="D18" s="5">
        <v>1.21131979659876E-2</v>
      </c>
      <c r="E18" s="5" t="s">
        <v>1463</v>
      </c>
    </row>
    <row r="19" spans="1:6" ht="15" x14ac:dyDescent="0.2">
      <c r="A19" s="5" t="s">
        <v>1459</v>
      </c>
      <c r="B19" s="5" t="s">
        <v>1457</v>
      </c>
      <c r="C19" s="5" t="s">
        <v>1460</v>
      </c>
      <c r="D19" s="5">
        <v>2.1687037660633401E-2</v>
      </c>
      <c r="E19" s="5" t="s">
        <v>1464</v>
      </c>
    </row>
    <row r="20" spans="1:6" ht="15" x14ac:dyDescent="0.2">
      <c r="A20" s="5" t="s">
        <v>1459</v>
      </c>
      <c r="B20" s="5" t="s">
        <v>839</v>
      </c>
      <c r="C20" s="5" t="s">
        <v>840</v>
      </c>
      <c r="D20" s="5">
        <v>2.22789386191726E-2</v>
      </c>
      <c r="E20" s="5" t="s">
        <v>1465</v>
      </c>
    </row>
    <row r="21" spans="1:6" ht="15" x14ac:dyDescent="0.2">
      <c r="A21" s="5" t="s">
        <v>1459</v>
      </c>
      <c r="B21" s="5" t="s">
        <v>1458</v>
      </c>
      <c r="C21" s="5" t="s">
        <v>1461</v>
      </c>
      <c r="D21" s="5">
        <v>2.5531315322801701E-2</v>
      </c>
      <c r="E21" s="5" t="s">
        <v>1466</v>
      </c>
    </row>
    <row r="22" spans="1:6" ht="15" x14ac:dyDescent="0.2">
      <c r="A22" s="5" t="s">
        <v>933</v>
      </c>
      <c r="B22" s="5" t="s">
        <v>24</v>
      </c>
      <c r="C22" s="5" t="s">
        <v>25</v>
      </c>
      <c r="D22" s="5">
        <v>5.9005721851636999E-11</v>
      </c>
      <c r="E22" s="5" t="s">
        <v>1471</v>
      </c>
    </row>
    <row r="23" spans="1:6" ht="15" x14ac:dyDescent="0.2">
      <c r="A23" s="5" t="s">
        <v>933</v>
      </c>
      <c r="B23" s="5" t="s">
        <v>511</v>
      </c>
      <c r="C23" s="5" t="s">
        <v>512</v>
      </c>
      <c r="D23" s="5">
        <v>6.6244856227942101E-7</v>
      </c>
      <c r="E23" s="5" t="s">
        <v>1472</v>
      </c>
    </row>
    <row r="24" spans="1:6" ht="15" x14ac:dyDescent="0.2">
      <c r="A24" s="5" t="s">
        <v>933</v>
      </c>
      <c r="B24" s="5" t="s">
        <v>1467</v>
      </c>
      <c r="C24" s="5" t="s">
        <v>1469</v>
      </c>
      <c r="D24" s="5">
        <v>4.9145259291000203E-3</v>
      </c>
      <c r="E24" s="5" t="s">
        <v>1473</v>
      </c>
    </row>
    <row r="25" spans="1:6" ht="15" x14ac:dyDescent="0.2">
      <c r="A25" s="5" t="s">
        <v>933</v>
      </c>
      <c r="B25" s="5" t="s">
        <v>1468</v>
      </c>
      <c r="C25" s="5" t="s">
        <v>1470</v>
      </c>
      <c r="D25" s="5">
        <v>9.4970002355589597E-3</v>
      </c>
      <c r="E25" s="5" t="s">
        <v>1474</v>
      </c>
    </row>
    <row r="26" spans="1:6" ht="15" x14ac:dyDescent="0.2">
      <c r="A26" s="5" t="s">
        <v>933</v>
      </c>
      <c r="B26" s="5" t="s">
        <v>514</v>
      </c>
      <c r="C26" s="5" t="s">
        <v>515</v>
      </c>
      <c r="D26" s="5">
        <v>1.0300319341111501E-2</v>
      </c>
      <c r="E26" s="5" t="s">
        <v>1475</v>
      </c>
    </row>
    <row r="27" spans="1:6" ht="15" x14ac:dyDescent="0.2">
      <c r="A27" s="5" t="s">
        <v>340</v>
      </c>
      <c r="B27" s="5" t="s">
        <v>67</v>
      </c>
      <c r="C27" s="5" t="s">
        <v>68</v>
      </c>
      <c r="D27" s="5">
        <v>1.52531713400943E-4</v>
      </c>
      <c r="E27" s="5" t="s">
        <v>1478</v>
      </c>
      <c r="F27" s="5"/>
    </row>
    <row r="28" spans="1:6" ht="15" x14ac:dyDescent="0.2">
      <c r="A28" s="5" t="s">
        <v>340</v>
      </c>
      <c r="B28" s="5" t="s">
        <v>70</v>
      </c>
      <c r="C28" s="5" t="s">
        <v>71</v>
      </c>
      <c r="D28" s="5">
        <v>1.30927897202279E-3</v>
      </c>
      <c r="E28" s="5" t="s">
        <v>1479</v>
      </c>
      <c r="F28" s="5"/>
    </row>
    <row r="29" spans="1:6" ht="15" x14ac:dyDescent="0.2">
      <c r="A29" s="5" t="s">
        <v>340</v>
      </c>
      <c r="B29" s="5" t="s">
        <v>329</v>
      </c>
      <c r="C29" s="5" t="s">
        <v>330</v>
      </c>
      <c r="D29" s="5">
        <v>2.2655857094327201E-3</v>
      </c>
      <c r="E29" s="5" t="s">
        <v>1480</v>
      </c>
      <c r="F29" s="5"/>
    </row>
    <row r="30" spans="1:6" ht="15" x14ac:dyDescent="0.2">
      <c r="A30" s="5" t="s">
        <v>340</v>
      </c>
      <c r="B30" s="5" t="s">
        <v>332</v>
      </c>
      <c r="C30" s="5" t="s">
        <v>333</v>
      </c>
      <c r="D30" s="5">
        <v>1.0756782812190301E-2</v>
      </c>
      <c r="E30" s="5" t="s">
        <v>1481</v>
      </c>
      <c r="F30" s="5"/>
    </row>
    <row r="31" spans="1:6" ht="15" x14ac:dyDescent="0.2">
      <c r="A31" s="5" t="s">
        <v>340</v>
      </c>
      <c r="B31" s="5" t="s">
        <v>1476</v>
      </c>
      <c r="C31" s="5" t="s">
        <v>1477</v>
      </c>
      <c r="D31" s="5">
        <v>2.2238615317490999E-2</v>
      </c>
      <c r="E31" s="5" t="s">
        <v>1482</v>
      </c>
      <c r="F31" s="5"/>
    </row>
    <row r="32" spans="1:6" ht="15" x14ac:dyDescent="0.2">
      <c r="A32" s="5" t="s">
        <v>687</v>
      </c>
      <c r="B32" s="5" t="s">
        <v>545</v>
      </c>
      <c r="C32" s="5" t="s">
        <v>546</v>
      </c>
      <c r="D32" s="5">
        <v>2.2326717738821501E-17</v>
      </c>
      <c r="E32" s="5" t="s">
        <v>1483</v>
      </c>
    </row>
    <row r="33" spans="1:5" ht="15" x14ac:dyDescent="0.2">
      <c r="A33" s="5" t="s">
        <v>687</v>
      </c>
      <c r="B33" s="5" t="s">
        <v>811</v>
      </c>
      <c r="C33" s="5" t="s">
        <v>812</v>
      </c>
      <c r="D33" s="5">
        <v>3.4613746762601202E-4</v>
      </c>
      <c r="E33" s="5" t="s">
        <v>1484</v>
      </c>
    </row>
    <row r="34" spans="1:5" ht="15" x14ac:dyDescent="0.2">
      <c r="A34" s="5" t="s">
        <v>687</v>
      </c>
      <c r="B34" s="5" t="s">
        <v>684</v>
      </c>
      <c r="C34" s="5" t="s">
        <v>685</v>
      </c>
      <c r="D34" s="5">
        <v>4.54428797725259E-4</v>
      </c>
      <c r="E34" s="5" t="s">
        <v>1485</v>
      </c>
    </row>
    <row r="35" spans="1:5" ht="15" x14ac:dyDescent="0.2">
      <c r="A35" s="5" t="s">
        <v>687</v>
      </c>
      <c r="B35" s="5" t="s">
        <v>808</v>
      </c>
      <c r="C35" s="5" t="s">
        <v>809</v>
      </c>
      <c r="D35" s="5">
        <v>1.7318805669364701E-3</v>
      </c>
      <c r="E35" s="5" t="s">
        <v>1486</v>
      </c>
    </row>
    <row r="36" spans="1:5" ht="15" x14ac:dyDescent="0.2">
      <c r="A36" s="5" t="s">
        <v>687</v>
      </c>
      <c r="B36" s="5" t="s">
        <v>805</v>
      </c>
      <c r="C36" s="5" t="s">
        <v>806</v>
      </c>
      <c r="D36" s="5">
        <v>2.25649563811809E-2</v>
      </c>
      <c r="E36" s="5" t="s">
        <v>1486</v>
      </c>
    </row>
    <row r="37" spans="1:5" ht="15" x14ac:dyDescent="0.2">
      <c r="A37" s="5" t="s">
        <v>1492</v>
      </c>
      <c r="B37" s="5" t="s">
        <v>313</v>
      </c>
      <c r="C37" s="5" t="s">
        <v>314</v>
      </c>
      <c r="D37" s="5">
        <v>1.1705160645452401E-2</v>
      </c>
      <c r="E37" s="5" t="s">
        <v>1487</v>
      </c>
    </row>
    <row r="38" spans="1:5" ht="15" x14ac:dyDescent="0.2">
      <c r="A38" s="5" t="s">
        <v>1492</v>
      </c>
      <c r="B38" s="5" t="s">
        <v>536</v>
      </c>
      <c r="C38" s="5" t="s">
        <v>537</v>
      </c>
      <c r="D38" s="5">
        <v>1.18814057072348E-2</v>
      </c>
      <c r="E38" s="5" t="s">
        <v>1487</v>
      </c>
    </row>
    <row r="39" spans="1:5" ht="15" x14ac:dyDescent="0.2">
      <c r="A39" s="5" t="s">
        <v>1492</v>
      </c>
      <c r="B39" s="5" t="s">
        <v>534</v>
      </c>
      <c r="C39" s="5" t="s">
        <v>535</v>
      </c>
      <c r="D39" s="5">
        <v>1.2059726319223699E-2</v>
      </c>
      <c r="E39" s="5" t="s">
        <v>1487</v>
      </c>
    </row>
    <row r="40" spans="1:5" ht="15" x14ac:dyDescent="0.2">
      <c r="A40" s="5" t="s">
        <v>1492</v>
      </c>
      <c r="B40" s="5" t="s">
        <v>1488</v>
      </c>
      <c r="C40" s="5" t="s">
        <v>1489</v>
      </c>
      <c r="D40" s="5">
        <v>1.97285589689703E-2</v>
      </c>
      <c r="E40" s="5" t="s">
        <v>1490</v>
      </c>
    </row>
    <row r="41" spans="1:5" ht="15" x14ac:dyDescent="0.2">
      <c r="A41" s="5" t="s">
        <v>1492</v>
      </c>
      <c r="B41" s="5" t="s">
        <v>220</v>
      </c>
      <c r="C41" s="5" t="s">
        <v>221</v>
      </c>
      <c r="D41" s="5">
        <v>3.6884973662318202E-2</v>
      </c>
      <c r="E41" s="5" t="s">
        <v>1491</v>
      </c>
    </row>
    <row r="42" spans="1:5" ht="15" x14ac:dyDescent="0.2">
      <c r="A42" s="5" t="s">
        <v>1504</v>
      </c>
      <c r="B42" s="5" t="s">
        <v>913</v>
      </c>
      <c r="C42" s="5" t="s">
        <v>919</v>
      </c>
      <c r="D42" s="5">
        <v>2.4435931828760902E-35</v>
      </c>
      <c r="E42" s="5" t="s">
        <v>1493</v>
      </c>
    </row>
    <row r="43" spans="1:5" ht="15" x14ac:dyDescent="0.2">
      <c r="A43" s="5" t="s">
        <v>1504</v>
      </c>
      <c r="B43" s="5" t="s">
        <v>1494</v>
      </c>
      <c r="C43" s="5" t="s">
        <v>1495</v>
      </c>
      <c r="D43" s="5">
        <v>3.3251179368962301E-5</v>
      </c>
      <c r="E43" s="5" t="s">
        <v>1496</v>
      </c>
    </row>
    <row r="44" spans="1:5" ht="15" x14ac:dyDescent="0.2">
      <c r="A44" s="5" t="s">
        <v>1504</v>
      </c>
      <c r="B44" s="5" t="s">
        <v>1497</v>
      </c>
      <c r="C44" s="5" t="s">
        <v>1498</v>
      </c>
      <c r="D44" s="5">
        <v>4.6497576034575599E-4</v>
      </c>
      <c r="E44" s="5" t="s">
        <v>1499</v>
      </c>
    </row>
    <row r="45" spans="1:5" ht="15" x14ac:dyDescent="0.2">
      <c r="A45" s="5" t="s">
        <v>1504</v>
      </c>
      <c r="B45" s="5" t="s">
        <v>1500</v>
      </c>
      <c r="C45" s="5" t="s">
        <v>1501</v>
      </c>
      <c r="D45" s="5">
        <v>1.1385637882582501E-2</v>
      </c>
      <c r="E45" s="5" t="s">
        <v>1502</v>
      </c>
    </row>
    <row r="46" spans="1:5" ht="15" x14ac:dyDescent="0.2">
      <c r="A46" s="5" t="s">
        <v>1504</v>
      </c>
      <c r="B46" s="5" t="s">
        <v>753</v>
      </c>
      <c r="C46" s="5" t="s">
        <v>754</v>
      </c>
      <c r="D46" s="5">
        <v>2.6364517229067599E-2</v>
      </c>
      <c r="E46" s="5" t="s">
        <v>1503</v>
      </c>
    </row>
    <row r="47" spans="1:5" ht="15" x14ac:dyDescent="0.2">
      <c r="A47" s="5" t="s">
        <v>261</v>
      </c>
      <c r="B47" s="5" t="s">
        <v>247</v>
      </c>
      <c r="C47" s="5" t="s">
        <v>248</v>
      </c>
      <c r="D47" s="5">
        <v>3.3861025079825498E-11</v>
      </c>
      <c r="E47" s="5" t="s">
        <v>1505</v>
      </c>
    </row>
    <row r="48" spans="1:5" ht="15" x14ac:dyDescent="0.2">
      <c r="A48" s="5" t="s">
        <v>261</v>
      </c>
      <c r="B48" s="5" t="s">
        <v>250</v>
      </c>
      <c r="C48" s="5" t="s">
        <v>251</v>
      </c>
      <c r="D48" s="5">
        <v>3.4053855976727103E-11</v>
      </c>
      <c r="E48" s="5" t="s">
        <v>1506</v>
      </c>
    </row>
    <row r="49" spans="1:5" ht="15" x14ac:dyDescent="0.2">
      <c r="A49" s="5" t="s">
        <v>261</v>
      </c>
      <c r="B49" s="5" t="s">
        <v>350</v>
      </c>
      <c r="C49" s="5" t="s">
        <v>351</v>
      </c>
      <c r="D49" s="5">
        <v>2.1876784363970099E-8</v>
      </c>
      <c r="E49" s="5" t="s">
        <v>1507</v>
      </c>
    </row>
    <row r="50" spans="1:5" ht="15" x14ac:dyDescent="0.2">
      <c r="A50" s="5" t="s">
        <v>261</v>
      </c>
      <c r="B50" s="5" t="s">
        <v>353</v>
      </c>
      <c r="C50" s="5" t="s">
        <v>354</v>
      </c>
      <c r="D50" s="5">
        <v>4.1213403632590496E-6</v>
      </c>
      <c r="E50" s="5" t="s">
        <v>1508</v>
      </c>
    </row>
    <row r="51" spans="1:5" ht="15" x14ac:dyDescent="0.2">
      <c r="A51" s="5" t="s">
        <v>261</v>
      </c>
      <c r="B51" s="5" t="s">
        <v>470</v>
      </c>
      <c r="C51" s="5" t="s">
        <v>471</v>
      </c>
      <c r="D51" s="5">
        <v>8.0665043669062098E-6</v>
      </c>
      <c r="E51" s="5" t="s">
        <v>1509</v>
      </c>
    </row>
    <row r="52" spans="1:5" ht="15" x14ac:dyDescent="0.2">
      <c r="A52" s="5" t="s">
        <v>186</v>
      </c>
      <c r="B52" s="5" t="s">
        <v>183</v>
      </c>
      <c r="C52" s="5" t="s">
        <v>184</v>
      </c>
      <c r="D52" s="5">
        <v>5.4136333276094802E-7</v>
      </c>
      <c r="E52" s="5" t="s">
        <v>1510</v>
      </c>
    </row>
    <row r="53" spans="1:5" ht="15" x14ac:dyDescent="0.2">
      <c r="A53" s="5" t="s">
        <v>186</v>
      </c>
      <c r="B53" s="5" t="s">
        <v>174</v>
      </c>
      <c r="C53" s="5" t="s">
        <v>175</v>
      </c>
      <c r="D53" s="5">
        <v>2.0135866521367399E-6</v>
      </c>
      <c r="E53" s="5" t="s">
        <v>1511</v>
      </c>
    </row>
    <row r="54" spans="1:5" ht="15" x14ac:dyDescent="0.2">
      <c r="A54" s="5" t="s">
        <v>186</v>
      </c>
      <c r="B54" s="5" t="s">
        <v>843</v>
      </c>
      <c r="C54" s="5" t="s">
        <v>845</v>
      </c>
      <c r="D54" s="5">
        <v>7.1566724302353996E-3</v>
      </c>
      <c r="E54" s="5" t="s">
        <v>1512</v>
      </c>
    </row>
    <row r="55" spans="1:5" ht="15" x14ac:dyDescent="0.2">
      <c r="A55" s="5" t="s">
        <v>186</v>
      </c>
      <c r="B55" s="5" t="s">
        <v>602</v>
      </c>
      <c r="C55" s="5" t="s">
        <v>603</v>
      </c>
      <c r="D55" s="5">
        <v>3.4196144655648499E-2</v>
      </c>
      <c r="E55" s="5" t="s">
        <v>1513</v>
      </c>
    </row>
    <row r="56" spans="1:5" ht="15" x14ac:dyDescent="0.2">
      <c r="A56" s="5" t="s">
        <v>186</v>
      </c>
      <c r="B56" s="5" t="s">
        <v>1514</v>
      </c>
      <c r="C56" s="5" t="s">
        <v>1515</v>
      </c>
      <c r="D56" s="5">
        <v>4.7859304249518203E-2</v>
      </c>
      <c r="E56" s="5" t="s">
        <v>1516</v>
      </c>
    </row>
  </sheetData>
  <phoneticPr fontId="1" type="noConversion"/>
  <conditionalFormatting sqref="A1">
    <cfRule type="duplicateValues" dxfId="23" priority="8"/>
  </conditionalFormatting>
  <conditionalFormatting sqref="A1">
    <cfRule type="duplicateValues" dxfId="22" priority="7"/>
  </conditionalFormatting>
  <conditionalFormatting sqref="C1">
    <cfRule type="duplicateValues" dxfId="21" priority="6"/>
  </conditionalFormatting>
  <conditionalFormatting sqref="C1">
    <cfRule type="duplicateValues" dxfId="20" priority="5"/>
  </conditionalFormatting>
  <conditionalFormatting sqref="D1">
    <cfRule type="duplicateValues" dxfId="19" priority="4"/>
  </conditionalFormatting>
  <conditionalFormatting sqref="D1">
    <cfRule type="duplicateValues" dxfId="18" priority="3"/>
  </conditionalFormatting>
  <conditionalFormatting sqref="E1">
    <cfRule type="duplicateValues" dxfId="17" priority="2"/>
  </conditionalFormatting>
  <conditionalFormatting sqref="E1">
    <cfRule type="duplicateValues" dxfId="16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C1345-5D39-48F0-8836-98D2FA50F45E}">
  <dimension ref="A1:E51"/>
  <sheetViews>
    <sheetView workbookViewId="0">
      <selection activeCell="B59" sqref="B59"/>
    </sheetView>
  </sheetViews>
  <sheetFormatPr defaultRowHeight="14.25" x14ac:dyDescent="0.2"/>
  <cols>
    <col min="1" max="1" width="18.125" bestFit="1" customWidth="1"/>
    <col min="2" max="2" width="65.375" bestFit="1" customWidth="1"/>
    <col min="3" max="3" width="10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">
      <c r="A2" s="5" t="s">
        <v>777</v>
      </c>
      <c r="B2" s="5" t="s">
        <v>140</v>
      </c>
      <c r="C2" s="5" t="s">
        <v>141</v>
      </c>
      <c r="D2" s="5">
        <v>5.5322538640176296E-13</v>
      </c>
      <c r="E2" s="5" t="s">
        <v>1519</v>
      </c>
    </row>
    <row r="3" spans="1:5" ht="15" x14ac:dyDescent="0.2">
      <c r="A3" s="5" t="s">
        <v>777</v>
      </c>
      <c r="B3" s="5" t="s">
        <v>262</v>
      </c>
      <c r="C3" s="5" t="s">
        <v>263</v>
      </c>
      <c r="D3" s="5">
        <v>8.3959538848042799E-9</v>
      </c>
      <c r="E3" s="5" t="s">
        <v>1520</v>
      </c>
    </row>
    <row r="4" spans="1:5" ht="15" x14ac:dyDescent="0.2">
      <c r="A4" s="5" t="s">
        <v>777</v>
      </c>
      <c r="B4" s="5" t="s">
        <v>1295</v>
      </c>
      <c r="C4" s="5" t="s">
        <v>1296</v>
      </c>
      <c r="D4" s="5">
        <v>6.9480461700909403E-4</v>
      </c>
      <c r="E4" s="5" t="s">
        <v>1521</v>
      </c>
    </row>
    <row r="5" spans="1:5" ht="15" x14ac:dyDescent="0.2">
      <c r="A5" s="5" t="s">
        <v>777</v>
      </c>
      <c r="B5" s="5" t="s">
        <v>1517</v>
      </c>
      <c r="C5" s="5" t="s">
        <v>1518</v>
      </c>
      <c r="D5" s="5">
        <v>7.3310326528043502E-4</v>
      </c>
      <c r="E5" s="5" t="s">
        <v>1522</v>
      </c>
    </row>
    <row r="6" spans="1:5" ht="15" x14ac:dyDescent="0.2">
      <c r="A6" s="5" t="s">
        <v>777</v>
      </c>
      <c r="B6" s="5" t="s">
        <v>1275</v>
      </c>
      <c r="C6" s="5" t="s">
        <v>1276</v>
      </c>
      <c r="D6" s="5">
        <v>1.3937141736565001E-3</v>
      </c>
      <c r="E6" s="5" t="s">
        <v>1523</v>
      </c>
    </row>
    <row r="7" spans="1:5" ht="15" x14ac:dyDescent="0.2">
      <c r="A7" s="5" t="s">
        <v>35</v>
      </c>
      <c r="B7" s="5" t="s">
        <v>411</v>
      </c>
      <c r="C7" s="5" t="s">
        <v>412</v>
      </c>
      <c r="D7" s="5">
        <v>4.1719137232571598E-7</v>
      </c>
      <c r="E7" s="5" t="s">
        <v>1524</v>
      </c>
    </row>
    <row r="8" spans="1:5" ht="15" x14ac:dyDescent="0.2">
      <c r="A8" s="5" t="s">
        <v>35</v>
      </c>
      <c r="B8" s="5" t="s">
        <v>24</v>
      </c>
      <c r="C8" s="5" t="s">
        <v>25</v>
      </c>
      <c r="D8" s="5">
        <v>4.2295558277243199E-7</v>
      </c>
      <c r="E8" s="5" t="s">
        <v>1525</v>
      </c>
    </row>
    <row r="9" spans="1:5" ht="15" x14ac:dyDescent="0.2">
      <c r="A9" s="5" t="s">
        <v>35</v>
      </c>
      <c r="B9" s="5" t="s">
        <v>1526</v>
      </c>
      <c r="C9" s="5" t="s">
        <v>1527</v>
      </c>
      <c r="D9" s="5">
        <v>6.9888110636340704E-3</v>
      </c>
      <c r="E9" s="5" t="s">
        <v>1528</v>
      </c>
    </row>
    <row r="10" spans="1:5" ht="15" x14ac:dyDescent="0.2">
      <c r="A10" s="5" t="s">
        <v>35</v>
      </c>
      <c r="B10" s="5" t="s">
        <v>1529</v>
      </c>
      <c r="C10" s="5" t="s">
        <v>1530</v>
      </c>
      <c r="D10" s="5">
        <v>2.4174032993428698E-2</v>
      </c>
      <c r="E10" s="5" t="s">
        <v>1528</v>
      </c>
    </row>
    <row r="11" spans="1:5" ht="15" x14ac:dyDescent="0.2">
      <c r="A11" s="5" t="s">
        <v>35</v>
      </c>
      <c r="B11" s="5" t="s">
        <v>303</v>
      </c>
      <c r="C11" s="5" t="s">
        <v>304</v>
      </c>
      <c r="D11" s="5">
        <v>3.6504164658389598E-2</v>
      </c>
      <c r="E11" s="5" t="s">
        <v>1531</v>
      </c>
    </row>
    <row r="12" spans="1:5" ht="15" x14ac:dyDescent="0.2">
      <c r="A12" s="5" t="s">
        <v>1545</v>
      </c>
      <c r="B12" s="5" t="s">
        <v>1532</v>
      </c>
      <c r="C12" s="5" t="s">
        <v>1533</v>
      </c>
      <c r="D12" s="5">
        <v>2.3388988999254E-5</v>
      </c>
      <c r="E12" s="5" t="s">
        <v>1534</v>
      </c>
    </row>
    <row r="13" spans="1:5" ht="15" x14ac:dyDescent="0.2">
      <c r="A13" s="5" t="s">
        <v>1545</v>
      </c>
      <c r="B13" s="5" t="s">
        <v>1535</v>
      </c>
      <c r="C13" s="5" t="s">
        <v>1536</v>
      </c>
      <c r="D13" s="5">
        <v>9.1294363612518903E-4</v>
      </c>
      <c r="E13" s="5" t="s">
        <v>1537</v>
      </c>
    </row>
    <row r="14" spans="1:5" ht="15" x14ac:dyDescent="0.2">
      <c r="A14" s="5" t="s">
        <v>1545</v>
      </c>
      <c r="B14" s="5" t="s">
        <v>1538</v>
      </c>
      <c r="C14" s="5" t="s">
        <v>1539</v>
      </c>
      <c r="D14" s="5">
        <v>2.48537151170006E-3</v>
      </c>
      <c r="E14" s="5" t="s">
        <v>1540</v>
      </c>
    </row>
    <row r="15" spans="1:5" ht="15" x14ac:dyDescent="0.2">
      <c r="A15" s="5" t="s">
        <v>1545</v>
      </c>
      <c r="B15" s="5" t="s">
        <v>1541</v>
      </c>
      <c r="C15" s="5" t="s">
        <v>1542</v>
      </c>
      <c r="D15" s="5">
        <v>4.7071625803680201E-3</v>
      </c>
      <c r="E15" s="5" t="s">
        <v>1543</v>
      </c>
    </row>
    <row r="16" spans="1:5" ht="15" x14ac:dyDescent="0.2">
      <c r="A16" s="5" t="s">
        <v>1545</v>
      </c>
      <c r="B16" s="5" t="s">
        <v>1244</v>
      </c>
      <c r="C16" s="5" t="s">
        <v>1247</v>
      </c>
      <c r="D16" s="5">
        <v>3.3817039037763001E-2</v>
      </c>
      <c r="E16" s="5" t="s">
        <v>1544</v>
      </c>
    </row>
    <row r="17" spans="1:5" ht="15" x14ac:dyDescent="0.2">
      <c r="A17" s="5" t="s">
        <v>461</v>
      </c>
      <c r="B17" s="5" t="s">
        <v>143</v>
      </c>
      <c r="C17" s="5" t="s">
        <v>144</v>
      </c>
      <c r="D17" s="5">
        <v>2.0171978826367901E-21</v>
      </c>
      <c r="E17" s="5" t="s">
        <v>1546</v>
      </c>
    </row>
    <row r="18" spans="1:5" ht="15" x14ac:dyDescent="0.2">
      <c r="A18" s="5" t="s">
        <v>461</v>
      </c>
      <c r="B18" s="5" t="s">
        <v>140</v>
      </c>
      <c r="C18" s="5" t="s">
        <v>141</v>
      </c>
      <c r="D18" s="5">
        <v>1.1322971661835901E-19</v>
      </c>
      <c r="E18" s="5" t="s">
        <v>1547</v>
      </c>
    </row>
    <row r="19" spans="1:5" ht="15" x14ac:dyDescent="0.2">
      <c r="A19" s="5" t="s">
        <v>461</v>
      </c>
      <c r="B19" s="5" t="s">
        <v>1211</v>
      </c>
      <c r="C19" s="5" t="s">
        <v>1212</v>
      </c>
      <c r="D19" s="5">
        <v>3.8211106707446397E-9</v>
      </c>
      <c r="E19" s="5" t="s">
        <v>1548</v>
      </c>
    </row>
    <row r="20" spans="1:5" ht="15" x14ac:dyDescent="0.2">
      <c r="A20" s="5" t="s">
        <v>461</v>
      </c>
      <c r="B20" s="5" t="s">
        <v>1140</v>
      </c>
      <c r="C20" s="5" t="s">
        <v>1142</v>
      </c>
      <c r="D20" s="5">
        <v>4.9414182487627203E-2</v>
      </c>
      <c r="E20" s="5" t="s">
        <v>1146</v>
      </c>
    </row>
    <row r="21" spans="1:5" ht="15" x14ac:dyDescent="0.2">
      <c r="A21" s="5" t="s">
        <v>461</v>
      </c>
      <c r="B21" s="5" t="s">
        <v>1141</v>
      </c>
      <c r="C21" s="5" t="s">
        <v>1143</v>
      </c>
      <c r="D21" s="5">
        <v>4.9414182487627203E-2</v>
      </c>
      <c r="E21" s="5" t="s">
        <v>1146</v>
      </c>
    </row>
    <row r="22" spans="1:5" ht="15" x14ac:dyDescent="0.2">
      <c r="A22" s="5" t="s">
        <v>576</v>
      </c>
      <c r="B22" s="5" t="s">
        <v>140</v>
      </c>
      <c r="C22" s="5" t="s">
        <v>141</v>
      </c>
      <c r="D22" s="5">
        <v>8.5638984145763705E-22</v>
      </c>
      <c r="E22" s="5" t="s">
        <v>1549</v>
      </c>
    </row>
    <row r="23" spans="1:5" ht="15" x14ac:dyDescent="0.2">
      <c r="A23" s="5" t="s">
        <v>576</v>
      </c>
      <c r="B23" s="5" t="s">
        <v>1426</v>
      </c>
      <c r="C23" s="5" t="s">
        <v>1428</v>
      </c>
      <c r="D23" s="5">
        <v>3.48284987014078E-6</v>
      </c>
      <c r="E23" s="5" t="s">
        <v>1550</v>
      </c>
    </row>
    <row r="24" spans="1:5" ht="15" x14ac:dyDescent="0.2">
      <c r="A24" s="5" t="s">
        <v>576</v>
      </c>
      <c r="B24" s="5" t="s">
        <v>826</v>
      </c>
      <c r="C24" s="5" t="s">
        <v>829</v>
      </c>
      <c r="D24" s="5">
        <v>3.0467612449977501E-5</v>
      </c>
      <c r="E24" s="5" t="s">
        <v>1551</v>
      </c>
    </row>
    <row r="25" spans="1:5" ht="15" x14ac:dyDescent="0.2">
      <c r="A25" s="5" t="s">
        <v>576</v>
      </c>
      <c r="B25" s="5" t="s">
        <v>827</v>
      </c>
      <c r="C25" s="5" t="s">
        <v>830</v>
      </c>
      <c r="D25" s="5">
        <v>1.0393590730209501E-3</v>
      </c>
      <c r="E25" s="5" t="s">
        <v>1552</v>
      </c>
    </row>
    <row r="26" spans="1:5" ht="15" x14ac:dyDescent="0.2">
      <c r="A26" s="5" t="s">
        <v>576</v>
      </c>
      <c r="B26" s="5" t="s">
        <v>828</v>
      </c>
      <c r="C26" s="5" t="s">
        <v>831</v>
      </c>
      <c r="D26" s="5">
        <v>7.81992868099389E-3</v>
      </c>
      <c r="E26" s="5" t="s">
        <v>1553</v>
      </c>
    </row>
    <row r="27" spans="1:5" ht="15" x14ac:dyDescent="0.2">
      <c r="A27" s="5" t="s">
        <v>1559</v>
      </c>
      <c r="B27" s="5" t="s">
        <v>220</v>
      </c>
      <c r="C27" s="5" t="s">
        <v>221</v>
      </c>
      <c r="D27" s="5">
        <v>5.8393396054545601E-18</v>
      </c>
      <c r="E27" s="5" t="s">
        <v>1554</v>
      </c>
    </row>
    <row r="28" spans="1:5" ht="15" x14ac:dyDescent="0.2">
      <c r="A28" s="5" t="s">
        <v>1559</v>
      </c>
      <c r="B28" s="5" t="s">
        <v>316</v>
      </c>
      <c r="C28" s="5" t="s">
        <v>317</v>
      </c>
      <c r="D28" s="5">
        <v>4.5795862388747601E-10</v>
      </c>
      <c r="E28" s="5" t="s">
        <v>1555</v>
      </c>
    </row>
    <row r="29" spans="1:5" ht="15" x14ac:dyDescent="0.2">
      <c r="A29" s="5" t="s">
        <v>1559</v>
      </c>
      <c r="B29" s="5" t="s">
        <v>414</v>
      </c>
      <c r="C29" s="5" t="s">
        <v>415</v>
      </c>
      <c r="D29" s="5">
        <v>1.08162593060381E-7</v>
      </c>
      <c r="E29" s="5" t="s">
        <v>1556</v>
      </c>
    </row>
    <row r="30" spans="1:5" ht="15" x14ac:dyDescent="0.2">
      <c r="A30" s="5" t="s">
        <v>1559</v>
      </c>
      <c r="B30" s="5" t="s">
        <v>790</v>
      </c>
      <c r="C30" s="5" t="s">
        <v>791</v>
      </c>
      <c r="D30" s="5">
        <v>5.4615287058003098E-5</v>
      </c>
      <c r="E30" s="5" t="s">
        <v>1557</v>
      </c>
    </row>
    <row r="31" spans="1:5" ht="15" x14ac:dyDescent="0.2">
      <c r="A31" s="5" t="s">
        <v>1559</v>
      </c>
      <c r="B31" s="5" t="s">
        <v>353</v>
      </c>
      <c r="C31" s="5" t="s">
        <v>354</v>
      </c>
      <c r="D31" s="5">
        <v>2.8926197026579001E-3</v>
      </c>
      <c r="E31" s="5" t="s">
        <v>1558</v>
      </c>
    </row>
    <row r="32" spans="1:5" ht="15" x14ac:dyDescent="0.2">
      <c r="A32" s="5" t="s">
        <v>1571</v>
      </c>
      <c r="B32" s="5" t="s">
        <v>1560</v>
      </c>
      <c r="C32" s="5" t="s">
        <v>1561</v>
      </c>
      <c r="D32" s="5">
        <v>1.20204723310924E-5</v>
      </c>
      <c r="E32" s="5" t="s">
        <v>1562</v>
      </c>
    </row>
    <row r="33" spans="1:5" ht="15" x14ac:dyDescent="0.2">
      <c r="A33" s="5" t="s">
        <v>1571</v>
      </c>
      <c r="B33" s="5" t="s">
        <v>1091</v>
      </c>
      <c r="C33" s="5" t="s">
        <v>1092</v>
      </c>
      <c r="D33" s="5">
        <v>7.1386617924252101E-5</v>
      </c>
      <c r="E33" s="5" t="s">
        <v>1563</v>
      </c>
    </row>
    <row r="34" spans="1:5" ht="15" x14ac:dyDescent="0.2">
      <c r="A34" s="5" t="s">
        <v>1571</v>
      </c>
      <c r="B34" s="5" t="s">
        <v>1564</v>
      </c>
      <c r="C34" s="5" t="s">
        <v>1565</v>
      </c>
      <c r="D34" s="5">
        <v>1.6226361987657999E-2</v>
      </c>
      <c r="E34" s="5" t="s">
        <v>1566</v>
      </c>
    </row>
    <row r="35" spans="1:5" ht="15" x14ac:dyDescent="0.2">
      <c r="A35" s="5" t="s">
        <v>1571</v>
      </c>
      <c r="B35" s="5" t="s">
        <v>1117</v>
      </c>
      <c r="C35" s="5" t="s">
        <v>1122</v>
      </c>
      <c r="D35" s="5">
        <v>2.13817099028723E-2</v>
      </c>
      <c r="E35" s="5" t="s">
        <v>1567</v>
      </c>
    </row>
    <row r="36" spans="1:5" ht="15" x14ac:dyDescent="0.2">
      <c r="A36" s="5" t="s">
        <v>1571</v>
      </c>
      <c r="B36" s="5" t="s">
        <v>1568</v>
      </c>
      <c r="C36" s="5" t="s">
        <v>1569</v>
      </c>
      <c r="D36" s="5">
        <v>4.11145011959771E-2</v>
      </c>
      <c r="E36" s="5" t="s">
        <v>1570</v>
      </c>
    </row>
    <row r="37" spans="1:5" ht="15" x14ac:dyDescent="0.2">
      <c r="A37" s="5" t="s">
        <v>1584</v>
      </c>
      <c r="B37" s="5" t="s">
        <v>621</v>
      </c>
      <c r="C37" s="5" t="s">
        <v>622</v>
      </c>
      <c r="D37" s="5">
        <v>2.9532124365439799E-31</v>
      </c>
      <c r="E37" s="5" t="s">
        <v>1572</v>
      </c>
    </row>
    <row r="38" spans="1:5" ht="15" x14ac:dyDescent="0.2">
      <c r="A38" s="5" t="s">
        <v>1584</v>
      </c>
      <c r="B38" s="5" t="s">
        <v>1573</v>
      </c>
      <c r="C38" s="5" t="s">
        <v>1574</v>
      </c>
      <c r="D38" s="5">
        <v>3.27448138403864E-3</v>
      </c>
      <c r="E38" s="5" t="s">
        <v>1575</v>
      </c>
    </row>
    <row r="39" spans="1:5" ht="15" x14ac:dyDescent="0.2">
      <c r="A39" s="5" t="s">
        <v>1584</v>
      </c>
      <c r="B39" s="5" t="s">
        <v>1576</v>
      </c>
      <c r="C39" s="5" t="s">
        <v>1577</v>
      </c>
      <c r="D39" s="5">
        <v>4.0465399650863E-3</v>
      </c>
      <c r="E39" s="5" t="s">
        <v>1578</v>
      </c>
    </row>
    <row r="40" spans="1:5" ht="15" x14ac:dyDescent="0.2">
      <c r="A40" s="5" t="s">
        <v>1584</v>
      </c>
      <c r="B40" s="5" t="s">
        <v>1579</v>
      </c>
      <c r="C40" s="5" t="s">
        <v>1580</v>
      </c>
      <c r="D40" s="5">
        <v>4.8083094686455097E-3</v>
      </c>
      <c r="E40" s="5" t="s">
        <v>1581</v>
      </c>
    </row>
    <row r="41" spans="1:5" ht="15" x14ac:dyDescent="0.2">
      <c r="A41" s="5" t="s">
        <v>1584</v>
      </c>
      <c r="B41" s="5" t="s">
        <v>1582</v>
      </c>
      <c r="C41" s="5" t="s">
        <v>1583</v>
      </c>
      <c r="D41" s="5">
        <v>1.7456697746471801E-2</v>
      </c>
      <c r="E41" s="5" t="s">
        <v>1581</v>
      </c>
    </row>
    <row r="42" spans="1:5" ht="15" x14ac:dyDescent="0.2">
      <c r="A42" s="5" t="s">
        <v>1599</v>
      </c>
      <c r="B42" s="5" t="s">
        <v>1585</v>
      </c>
      <c r="C42" s="5" t="s">
        <v>1586</v>
      </c>
      <c r="D42" s="5">
        <v>1.3718720095788801E-8</v>
      </c>
      <c r="E42" s="5" t="s">
        <v>1587</v>
      </c>
    </row>
    <row r="43" spans="1:5" ht="15" x14ac:dyDescent="0.2">
      <c r="A43" s="5" t="s">
        <v>1599</v>
      </c>
      <c r="B43" s="5" t="s">
        <v>1588</v>
      </c>
      <c r="C43" s="5" t="s">
        <v>1589</v>
      </c>
      <c r="D43" s="5">
        <v>2.17041341302877E-8</v>
      </c>
      <c r="E43" s="5" t="s">
        <v>1587</v>
      </c>
    </row>
    <row r="44" spans="1:5" ht="15" x14ac:dyDescent="0.2">
      <c r="A44" s="5" t="s">
        <v>1599</v>
      </c>
      <c r="B44" s="5" t="s">
        <v>1590</v>
      </c>
      <c r="C44" s="5" t="s">
        <v>1591</v>
      </c>
      <c r="D44" s="5">
        <v>1.4310857437145799E-7</v>
      </c>
      <c r="E44" s="5" t="s">
        <v>1592</v>
      </c>
    </row>
    <row r="45" spans="1:5" ht="15" x14ac:dyDescent="0.2">
      <c r="A45" s="5" t="s">
        <v>1599</v>
      </c>
      <c r="B45" s="5" t="s">
        <v>1593</v>
      </c>
      <c r="C45" s="5" t="s">
        <v>1594</v>
      </c>
      <c r="D45" s="5">
        <v>5.50201261357038E-7</v>
      </c>
      <c r="E45" s="5" t="s">
        <v>1595</v>
      </c>
    </row>
    <row r="46" spans="1:5" ht="15" x14ac:dyDescent="0.2">
      <c r="A46" s="5" t="s">
        <v>1599</v>
      </c>
      <c r="B46" s="5" t="s">
        <v>1596</v>
      </c>
      <c r="C46" s="5" t="s">
        <v>1597</v>
      </c>
      <c r="D46" s="5">
        <v>6.2190291439314597E-6</v>
      </c>
      <c r="E46" s="5" t="s">
        <v>1598</v>
      </c>
    </row>
    <row r="47" spans="1:5" ht="15" x14ac:dyDescent="0.2">
      <c r="A47" s="5" t="s">
        <v>186</v>
      </c>
      <c r="B47" s="5" t="s">
        <v>174</v>
      </c>
      <c r="C47" s="5" t="s">
        <v>175</v>
      </c>
      <c r="D47" s="5">
        <v>3.1518779762761799E-9</v>
      </c>
      <c r="E47" s="5" t="s">
        <v>1600</v>
      </c>
    </row>
    <row r="48" spans="1:5" ht="15" x14ac:dyDescent="0.2">
      <c r="A48" s="5" t="s">
        <v>186</v>
      </c>
      <c r="B48" s="5" t="s">
        <v>183</v>
      </c>
      <c r="C48" s="5" t="s">
        <v>184</v>
      </c>
      <c r="D48" s="5">
        <v>4.9061208721047902E-5</v>
      </c>
      <c r="E48" s="5" t="s">
        <v>1601</v>
      </c>
    </row>
    <row r="49" spans="1:5" ht="15" x14ac:dyDescent="0.2">
      <c r="A49" s="5" t="s">
        <v>186</v>
      </c>
      <c r="B49" s="5" t="s">
        <v>361</v>
      </c>
      <c r="C49" s="5" t="s">
        <v>362</v>
      </c>
      <c r="D49" s="5">
        <v>2.6653819736596599E-3</v>
      </c>
      <c r="E49" s="5" t="s">
        <v>1602</v>
      </c>
    </row>
    <row r="50" spans="1:5" ht="15" x14ac:dyDescent="0.2">
      <c r="A50" s="5" t="s">
        <v>186</v>
      </c>
      <c r="B50" s="5" t="s">
        <v>602</v>
      </c>
      <c r="C50" s="5" t="s">
        <v>603</v>
      </c>
      <c r="D50" s="5">
        <v>7.9956829652417308E-3</v>
      </c>
      <c r="E50" s="5" t="s">
        <v>1603</v>
      </c>
    </row>
    <row r="51" spans="1:5" ht="15" x14ac:dyDescent="0.2">
      <c r="A51" s="5" t="s">
        <v>186</v>
      </c>
      <c r="B51" s="5" t="s">
        <v>1436</v>
      </c>
      <c r="C51" s="5" t="s">
        <v>1437</v>
      </c>
      <c r="D51" s="5">
        <v>1.66944806672411E-2</v>
      </c>
      <c r="E51" s="5" t="s">
        <v>1604</v>
      </c>
    </row>
  </sheetData>
  <phoneticPr fontId="1" type="noConversion"/>
  <conditionalFormatting sqref="A1">
    <cfRule type="duplicateValues" dxfId="15" priority="8"/>
  </conditionalFormatting>
  <conditionalFormatting sqref="A1">
    <cfRule type="duplicateValues" dxfId="14" priority="7"/>
  </conditionalFormatting>
  <conditionalFormatting sqref="C1">
    <cfRule type="duplicateValues" dxfId="13" priority="6"/>
  </conditionalFormatting>
  <conditionalFormatting sqref="C1">
    <cfRule type="duplicateValues" dxfId="12" priority="5"/>
  </conditionalFormatting>
  <conditionalFormatting sqref="D1">
    <cfRule type="duplicateValues" dxfId="11" priority="4"/>
  </conditionalFormatting>
  <conditionalFormatting sqref="D1">
    <cfRule type="duplicateValues" dxfId="10" priority="3"/>
  </conditionalFormatting>
  <conditionalFormatting sqref="E1">
    <cfRule type="duplicateValues" dxfId="9" priority="2"/>
  </conditionalFormatting>
  <conditionalFormatting sqref="E1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C808D-2FD8-4022-BAC7-4183701BC1B3}">
  <dimension ref="A1:E26"/>
  <sheetViews>
    <sheetView workbookViewId="0">
      <selection sqref="A1:E1"/>
    </sheetView>
  </sheetViews>
  <sheetFormatPr defaultRowHeight="14.25" x14ac:dyDescent="0.2"/>
  <cols>
    <col min="1" max="1" width="13.875" bestFit="1" customWidth="1"/>
    <col min="2" max="2" width="38.125" bestFit="1" customWidth="1"/>
    <col min="3" max="3" width="10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5">
      <c r="A2" s="5" t="s">
        <v>20</v>
      </c>
      <c r="B2" s="4" t="s">
        <v>130</v>
      </c>
      <c r="C2" s="4" t="s">
        <v>131</v>
      </c>
      <c r="D2" s="4">
        <v>5.1145545405700697E-5</v>
      </c>
      <c r="E2" s="4" t="s">
        <v>132</v>
      </c>
    </row>
    <row r="3" spans="1:5" ht="15" x14ac:dyDescent="0.25">
      <c r="A3" s="5" t="s">
        <v>20</v>
      </c>
      <c r="B3" s="4" t="s">
        <v>133</v>
      </c>
      <c r="C3" s="4" t="s">
        <v>134</v>
      </c>
      <c r="D3" s="4">
        <v>2.19890653619921E-4</v>
      </c>
      <c r="E3" s="4" t="s">
        <v>135</v>
      </c>
    </row>
    <row r="4" spans="1:5" ht="15" x14ac:dyDescent="0.25">
      <c r="A4" s="5" t="s">
        <v>20</v>
      </c>
      <c r="B4" s="4" t="s">
        <v>0</v>
      </c>
      <c r="C4" s="4" t="s">
        <v>1</v>
      </c>
      <c r="D4" s="4">
        <v>7.5045650319658698E-4</v>
      </c>
      <c r="E4" s="4" t="s">
        <v>136</v>
      </c>
    </row>
    <row r="5" spans="1:5" ht="15" x14ac:dyDescent="0.25">
      <c r="A5" s="5" t="s">
        <v>20</v>
      </c>
      <c r="B5" s="4" t="s">
        <v>3</v>
      </c>
      <c r="C5" s="4" t="s">
        <v>4</v>
      </c>
      <c r="D5" s="4">
        <v>5.0792347549359299E-3</v>
      </c>
      <c r="E5" s="4" t="s">
        <v>136</v>
      </c>
    </row>
    <row r="6" spans="1:5" ht="15" x14ac:dyDescent="0.25">
      <c r="A6" s="5" t="s">
        <v>20</v>
      </c>
      <c r="B6" s="4" t="s">
        <v>137</v>
      </c>
      <c r="C6" s="4" t="s">
        <v>138</v>
      </c>
      <c r="D6" s="4">
        <v>3.5984988448254998E-2</v>
      </c>
      <c r="E6" s="4" t="s">
        <v>139</v>
      </c>
    </row>
    <row r="7" spans="1:5" ht="15" x14ac:dyDescent="0.25">
      <c r="A7" s="5" t="s">
        <v>82</v>
      </c>
      <c r="B7" s="4" t="s">
        <v>140</v>
      </c>
      <c r="C7" s="4" t="s">
        <v>141</v>
      </c>
      <c r="D7" s="4">
        <v>1.4376655040269101E-8</v>
      </c>
      <c r="E7" s="4" t="s">
        <v>142</v>
      </c>
    </row>
    <row r="8" spans="1:5" ht="15" x14ac:dyDescent="0.25">
      <c r="A8" s="5" t="s">
        <v>82</v>
      </c>
      <c r="B8" s="4" t="s">
        <v>143</v>
      </c>
      <c r="C8" s="4" t="s">
        <v>144</v>
      </c>
      <c r="D8" s="4">
        <v>1.49897333687269E-4</v>
      </c>
      <c r="E8" s="4" t="s">
        <v>145</v>
      </c>
    </row>
    <row r="9" spans="1:5" ht="15" x14ac:dyDescent="0.25">
      <c r="A9" s="5" t="s">
        <v>82</v>
      </c>
      <c r="B9" s="4" t="s">
        <v>146</v>
      </c>
      <c r="C9" s="4" t="s">
        <v>147</v>
      </c>
      <c r="D9" s="4">
        <v>1.024604826559E-3</v>
      </c>
      <c r="E9" s="4" t="s">
        <v>148</v>
      </c>
    </row>
    <row r="10" spans="1:5" ht="15" x14ac:dyDescent="0.25">
      <c r="A10" s="5" t="s">
        <v>82</v>
      </c>
      <c r="B10" s="4" t="s">
        <v>149</v>
      </c>
      <c r="C10" s="4" t="s">
        <v>150</v>
      </c>
      <c r="D10" s="4">
        <v>1.26170170942294E-2</v>
      </c>
      <c r="E10" s="4" t="s">
        <v>151</v>
      </c>
    </row>
    <row r="11" spans="1:5" ht="15" x14ac:dyDescent="0.25">
      <c r="A11" s="5" t="s">
        <v>82</v>
      </c>
      <c r="B11" s="4" t="s">
        <v>152</v>
      </c>
      <c r="C11" s="4" t="s">
        <v>153</v>
      </c>
      <c r="D11" s="4">
        <v>2.1631366198001899E-2</v>
      </c>
      <c r="E11" s="4" t="s">
        <v>154</v>
      </c>
    </row>
    <row r="12" spans="1:5" ht="15" x14ac:dyDescent="0.25">
      <c r="A12" s="5" t="s">
        <v>97</v>
      </c>
      <c r="B12" s="4" t="s">
        <v>155</v>
      </c>
      <c r="C12" s="4" t="s">
        <v>156</v>
      </c>
      <c r="D12" s="4">
        <v>1.6379964017944301E-8</v>
      </c>
      <c r="E12" s="4" t="s">
        <v>157</v>
      </c>
    </row>
    <row r="13" spans="1:5" ht="15" x14ac:dyDescent="0.25">
      <c r="A13" s="5" t="s">
        <v>97</v>
      </c>
      <c r="B13" s="4" t="s">
        <v>94</v>
      </c>
      <c r="C13" s="4" t="s">
        <v>95</v>
      </c>
      <c r="D13" s="4">
        <v>8.0740690632975305E-7</v>
      </c>
      <c r="E13" s="4" t="s">
        <v>158</v>
      </c>
    </row>
    <row r="14" spans="1:5" ht="15" x14ac:dyDescent="0.25">
      <c r="A14" s="5" t="s">
        <v>97</v>
      </c>
      <c r="B14" s="4" t="s">
        <v>86</v>
      </c>
      <c r="C14" s="4" t="s">
        <v>87</v>
      </c>
      <c r="D14" s="4">
        <v>2.5341564364449098E-3</v>
      </c>
      <c r="E14" s="4" t="s">
        <v>159</v>
      </c>
    </row>
    <row r="15" spans="1:5" ht="15" x14ac:dyDescent="0.25">
      <c r="A15" s="5" t="s">
        <v>97</v>
      </c>
      <c r="B15" s="4" t="s">
        <v>83</v>
      </c>
      <c r="C15" s="4" t="s">
        <v>84</v>
      </c>
      <c r="D15" s="4">
        <v>2.5341564364449098E-3</v>
      </c>
      <c r="E15" s="4" t="s">
        <v>159</v>
      </c>
    </row>
    <row r="16" spans="1:5" ht="15" x14ac:dyDescent="0.25">
      <c r="A16" s="5" t="s">
        <v>97</v>
      </c>
      <c r="B16" s="4" t="s">
        <v>88</v>
      </c>
      <c r="C16" s="4" t="s">
        <v>89</v>
      </c>
      <c r="D16" s="4">
        <v>1.45283684304084E-2</v>
      </c>
      <c r="E16" s="4" t="s">
        <v>160</v>
      </c>
    </row>
    <row r="17" spans="1:5" ht="15" x14ac:dyDescent="0.25">
      <c r="A17" s="4" t="s">
        <v>170</v>
      </c>
      <c r="B17" s="4" t="s">
        <v>161</v>
      </c>
      <c r="C17" s="4" t="s">
        <v>162</v>
      </c>
      <c r="D17" s="4">
        <v>3.1585566513039999E-24</v>
      </c>
      <c r="E17" s="4" t="s">
        <v>163</v>
      </c>
    </row>
    <row r="18" spans="1:5" ht="15" x14ac:dyDescent="0.25">
      <c r="A18" s="4" t="s">
        <v>170</v>
      </c>
      <c r="B18" s="4" t="s">
        <v>101</v>
      </c>
      <c r="C18" s="4" t="s">
        <v>102</v>
      </c>
      <c r="D18" s="4">
        <v>2.9512842656963202E-15</v>
      </c>
      <c r="E18" s="4" t="s">
        <v>164</v>
      </c>
    </row>
    <row r="19" spans="1:5" ht="15" x14ac:dyDescent="0.25">
      <c r="A19" s="4" t="s">
        <v>170</v>
      </c>
      <c r="B19" s="4" t="s">
        <v>3</v>
      </c>
      <c r="C19" s="4" t="s">
        <v>4</v>
      </c>
      <c r="D19" s="4">
        <v>8.7140793052990303E-15</v>
      </c>
      <c r="E19" s="4" t="s">
        <v>165</v>
      </c>
    </row>
    <row r="20" spans="1:5" ht="15" x14ac:dyDescent="0.25">
      <c r="A20" s="4" t="s">
        <v>170</v>
      </c>
      <c r="B20" s="4" t="s">
        <v>0</v>
      </c>
      <c r="C20" s="4" t="s">
        <v>1</v>
      </c>
      <c r="D20" s="4">
        <v>7.2565846593634796E-13</v>
      </c>
      <c r="E20" s="4" t="s">
        <v>166</v>
      </c>
    </row>
    <row r="21" spans="1:5" ht="15" x14ac:dyDescent="0.25">
      <c r="A21" s="4" t="s">
        <v>170</v>
      </c>
      <c r="B21" s="4" t="s">
        <v>167</v>
      </c>
      <c r="C21" s="4" t="s">
        <v>168</v>
      </c>
      <c r="D21" s="4">
        <v>2.6497492269395699E-11</v>
      </c>
      <c r="E21" s="4" t="s">
        <v>169</v>
      </c>
    </row>
    <row r="22" spans="1:5" ht="15" x14ac:dyDescent="0.25">
      <c r="A22" s="5" t="s">
        <v>186</v>
      </c>
      <c r="B22" s="4" t="s">
        <v>171</v>
      </c>
      <c r="C22" s="4" t="s">
        <v>172</v>
      </c>
      <c r="D22" s="4">
        <v>1.60923357802847E-3</v>
      </c>
      <c r="E22" s="4" t="s">
        <v>173</v>
      </c>
    </row>
    <row r="23" spans="1:5" ht="15" x14ac:dyDescent="0.25">
      <c r="A23" s="5" t="s">
        <v>186</v>
      </c>
      <c r="B23" s="4" t="s">
        <v>174</v>
      </c>
      <c r="C23" s="4" t="s">
        <v>175</v>
      </c>
      <c r="D23" s="4">
        <v>8.8640625182171799E-3</v>
      </c>
      <c r="E23" s="4" t="s">
        <v>176</v>
      </c>
    </row>
    <row r="24" spans="1:5" ht="15" x14ac:dyDescent="0.25">
      <c r="A24" s="5" t="s">
        <v>186</v>
      </c>
      <c r="B24" s="4" t="s">
        <v>177</v>
      </c>
      <c r="C24" s="4" t="s">
        <v>178</v>
      </c>
      <c r="D24" s="4">
        <v>9.1490759666503097E-3</v>
      </c>
      <c r="E24" s="4" t="s">
        <v>179</v>
      </c>
    </row>
    <row r="25" spans="1:5" ht="15" x14ac:dyDescent="0.25">
      <c r="A25" s="5" t="s">
        <v>186</v>
      </c>
      <c r="B25" s="4" t="s">
        <v>180</v>
      </c>
      <c r="C25" s="4" t="s">
        <v>181</v>
      </c>
      <c r="D25" s="4">
        <v>1.50289846907349E-2</v>
      </c>
      <c r="E25" s="4" t="s">
        <v>182</v>
      </c>
    </row>
    <row r="26" spans="1:5" ht="15" x14ac:dyDescent="0.25">
      <c r="A26" s="5" t="s">
        <v>186</v>
      </c>
      <c r="B26" s="4" t="s">
        <v>183</v>
      </c>
      <c r="C26" s="4" t="s">
        <v>184</v>
      </c>
      <c r="D26" s="4">
        <v>1.67218644677955E-2</v>
      </c>
      <c r="E26" s="4" t="s">
        <v>185</v>
      </c>
    </row>
  </sheetData>
  <phoneticPr fontId="1" type="noConversion"/>
  <conditionalFormatting sqref="A1">
    <cfRule type="duplicateValues" dxfId="164" priority="13"/>
  </conditionalFormatting>
  <conditionalFormatting sqref="A1">
    <cfRule type="duplicateValues" dxfId="163" priority="12"/>
  </conditionalFormatting>
  <conditionalFormatting sqref="B1">
    <cfRule type="duplicateValues" dxfId="162" priority="11"/>
  </conditionalFormatting>
  <conditionalFormatting sqref="B1">
    <cfRule type="duplicateValues" dxfId="161" priority="10"/>
  </conditionalFormatting>
  <conditionalFormatting sqref="C1">
    <cfRule type="duplicateValues" dxfId="160" priority="9"/>
  </conditionalFormatting>
  <conditionalFormatting sqref="C1">
    <cfRule type="duplicateValues" dxfId="159" priority="8"/>
  </conditionalFormatting>
  <conditionalFormatting sqref="D1">
    <cfRule type="duplicateValues" dxfId="158" priority="7"/>
  </conditionalFormatting>
  <conditionalFormatting sqref="D1">
    <cfRule type="duplicateValues" dxfId="157" priority="6"/>
  </conditionalFormatting>
  <conditionalFormatting sqref="E1">
    <cfRule type="duplicateValues" dxfId="156" priority="5"/>
  </conditionalFormatting>
  <conditionalFormatting sqref="E1">
    <cfRule type="duplicateValues" dxfId="155" priority="4"/>
  </conditionalFormatting>
  <conditionalFormatting sqref="B1">
    <cfRule type="duplicateValues" dxfId="154" priority="2"/>
    <cfRule type="duplicateValues" dxfId="153" priority="3"/>
  </conditionalFormatting>
  <conditionalFormatting sqref="B1">
    <cfRule type="duplicateValues" dxfId="152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7CE05-822F-4120-B38E-91C75D278769}">
  <dimension ref="A1:E55"/>
  <sheetViews>
    <sheetView workbookViewId="0">
      <selection activeCell="C57" sqref="C57"/>
    </sheetView>
  </sheetViews>
  <sheetFormatPr defaultRowHeight="14.25" x14ac:dyDescent="0.2"/>
  <cols>
    <col min="1" max="1" width="18" bestFit="1" customWidth="1"/>
    <col min="2" max="2" width="32.25" customWidth="1"/>
    <col min="3" max="3" width="11.625" bestFit="1" customWidth="1"/>
    <col min="4" max="4" width="13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">
      <c r="A2" s="5" t="s">
        <v>737</v>
      </c>
      <c r="B2" s="5" t="s">
        <v>738</v>
      </c>
      <c r="C2" s="5" t="s">
        <v>739</v>
      </c>
      <c r="D2" s="5">
        <v>6.6981740551142997E-53</v>
      </c>
      <c r="E2" s="5" t="s">
        <v>1605</v>
      </c>
    </row>
    <row r="3" spans="1:5" ht="15" x14ac:dyDescent="0.2">
      <c r="A3" s="5" t="s">
        <v>737</v>
      </c>
      <c r="B3" s="5" t="s">
        <v>741</v>
      </c>
      <c r="C3" s="5" t="s">
        <v>742</v>
      </c>
      <c r="D3" s="5">
        <v>2.6536805093156401E-48</v>
      </c>
      <c r="E3" s="5" t="s">
        <v>1606</v>
      </c>
    </row>
    <row r="4" spans="1:5" ht="15" x14ac:dyDescent="0.2">
      <c r="A4" s="5" t="s">
        <v>737</v>
      </c>
      <c r="B4" s="5" t="s">
        <v>744</v>
      </c>
      <c r="C4" s="5" t="s">
        <v>745</v>
      </c>
      <c r="D4" s="5">
        <v>1.03268588343374E-41</v>
      </c>
      <c r="E4" s="5" t="s">
        <v>1607</v>
      </c>
    </row>
    <row r="5" spans="1:5" ht="15" x14ac:dyDescent="0.2">
      <c r="A5" s="5" t="s">
        <v>737</v>
      </c>
      <c r="B5" s="5" t="s">
        <v>1608</v>
      </c>
      <c r="C5" s="5" t="s">
        <v>1609</v>
      </c>
      <c r="D5" s="5">
        <v>1.7426614983381899E-28</v>
      </c>
      <c r="E5" s="5" t="s">
        <v>1610</v>
      </c>
    </row>
    <row r="6" spans="1:5" ht="15" x14ac:dyDescent="0.2">
      <c r="A6" s="5" t="s">
        <v>737</v>
      </c>
      <c r="B6" s="5" t="s">
        <v>1611</v>
      </c>
      <c r="C6" s="5" t="s">
        <v>1612</v>
      </c>
      <c r="D6" s="5">
        <v>1.14429095581879E-16</v>
      </c>
      <c r="E6" s="5" t="s">
        <v>1613</v>
      </c>
    </row>
    <row r="7" spans="1:5" ht="15" x14ac:dyDescent="0.2">
      <c r="A7" s="5" t="s">
        <v>630</v>
      </c>
      <c r="B7" s="5" t="s">
        <v>765</v>
      </c>
      <c r="C7" s="5" t="s">
        <v>766</v>
      </c>
      <c r="D7" s="5">
        <v>2.6060097055959599E-25</v>
      </c>
      <c r="E7" s="5" t="s">
        <v>1614</v>
      </c>
    </row>
    <row r="8" spans="1:5" ht="15" x14ac:dyDescent="0.2">
      <c r="A8" s="5" t="s">
        <v>630</v>
      </c>
      <c r="B8" s="5" t="s">
        <v>618</v>
      </c>
      <c r="C8" s="5" t="s">
        <v>619</v>
      </c>
      <c r="D8" s="5">
        <v>2.6839332627213698E-21</v>
      </c>
      <c r="E8" s="5" t="s">
        <v>1615</v>
      </c>
    </row>
    <row r="9" spans="1:5" ht="15" x14ac:dyDescent="0.2">
      <c r="A9" s="5" t="s">
        <v>630</v>
      </c>
      <c r="B9" s="5" t="s">
        <v>624</v>
      </c>
      <c r="C9" s="5" t="s">
        <v>625</v>
      </c>
      <c r="D9" s="5">
        <v>4.1357851547746199E-19</v>
      </c>
      <c r="E9" s="5" t="s">
        <v>1616</v>
      </c>
    </row>
    <row r="10" spans="1:5" ht="15" x14ac:dyDescent="0.2">
      <c r="A10" s="5" t="s">
        <v>630</v>
      </c>
      <c r="B10" s="5" t="s">
        <v>1617</v>
      </c>
      <c r="C10" s="5" t="s">
        <v>1618</v>
      </c>
      <c r="D10" s="5">
        <v>1.27808595372886E-16</v>
      </c>
      <c r="E10" s="5" t="s">
        <v>1619</v>
      </c>
    </row>
    <row r="11" spans="1:5" ht="15" x14ac:dyDescent="0.2">
      <c r="A11" s="5" t="s">
        <v>630</v>
      </c>
      <c r="B11" s="5" t="s">
        <v>1046</v>
      </c>
      <c r="C11" s="5" t="s">
        <v>1049</v>
      </c>
      <c r="D11" s="5">
        <v>2.7726481358291701E-14</v>
      </c>
      <c r="E11" s="5" t="s">
        <v>1620</v>
      </c>
    </row>
    <row r="12" spans="1:5" ht="15" x14ac:dyDescent="0.2">
      <c r="A12" s="5" t="s">
        <v>777</v>
      </c>
      <c r="B12" s="5" t="s">
        <v>140</v>
      </c>
      <c r="C12" s="5" t="s">
        <v>141</v>
      </c>
      <c r="D12" s="5">
        <v>1.02129790660324E-13</v>
      </c>
      <c r="E12" s="5" t="s">
        <v>1621</v>
      </c>
    </row>
    <row r="13" spans="1:5" ht="15" x14ac:dyDescent="0.2">
      <c r="A13" s="5" t="s">
        <v>777</v>
      </c>
      <c r="B13" s="5" t="s">
        <v>1622</v>
      </c>
      <c r="C13" s="5" t="s">
        <v>1623</v>
      </c>
      <c r="D13" s="5">
        <v>7.7235258400442401E-3</v>
      </c>
      <c r="E13" s="5" t="s">
        <v>1624</v>
      </c>
    </row>
    <row r="14" spans="1:5" ht="15" x14ac:dyDescent="0.2">
      <c r="A14" s="5" t="s">
        <v>777</v>
      </c>
      <c r="B14" s="5" t="s">
        <v>1295</v>
      </c>
      <c r="C14" s="5" t="s">
        <v>1296</v>
      </c>
      <c r="D14" s="5">
        <v>1.3408852137374999E-2</v>
      </c>
      <c r="E14" s="5" t="s">
        <v>1624</v>
      </c>
    </row>
    <row r="15" spans="1:5" ht="15" x14ac:dyDescent="0.2">
      <c r="A15" s="5" t="s">
        <v>777</v>
      </c>
      <c r="B15" s="5" t="s">
        <v>1625</v>
      </c>
      <c r="C15" s="5" t="s">
        <v>1626</v>
      </c>
      <c r="D15" s="5">
        <v>2.1712308139544698E-2</v>
      </c>
      <c r="E15" s="5" t="s">
        <v>1624</v>
      </c>
    </row>
    <row r="16" spans="1:5" ht="15" x14ac:dyDescent="0.2">
      <c r="A16" s="5" t="s">
        <v>777</v>
      </c>
      <c r="B16" s="5" t="s">
        <v>1627</v>
      </c>
      <c r="C16" s="5" t="s">
        <v>1628</v>
      </c>
      <c r="D16" s="5">
        <v>2.7051418990504599E-2</v>
      </c>
      <c r="E16" s="5" t="s">
        <v>1624</v>
      </c>
    </row>
    <row r="17" spans="1:5" ht="15" x14ac:dyDescent="0.2">
      <c r="A17" s="5" t="s">
        <v>1636</v>
      </c>
      <c r="B17" s="5" t="s">
        <v>1336</v>
      </c>
      <c r="C17" s="5" t="s">
        <v>1340</v>
      </c>
      <c r="D17" s="5">
        <v>9.7948567780393995E-6</v>
      </c>
      <c r="E17" s="5" t="s">
        <v>1629</v>
      </c>
    </row>
    <row r="18" spans="1:5" ht="15" x14ac:dyDescent="0.2">
      <c r="A18" s="5" t="s">
        <v>1636</v>
      </c>
      <c r="B18" s="5" t="s">
        <v>220</v>
      </c>
      <c r="C18" s="5" t="s">
        <v>221</v>
      </c>
      <c r="D18" s="5">
        <v>2.7581009932838398E-4</v>
      </c>
      <c r="E18" s="5" t="s">
        <v>1630</v>
      </c>
    </row>
    <row r="19" spans="1:5" ht="15" x14ac:dyDescent="0.2">
      <c r="A19" s="5" t="s">
        <v>1636</v>
      </c>
      <c r="B19" s="5" t="s">
        <v>526</v>
      </c>
      <c r="C19" s="5" t="s">
        <v>527</v>
      </c>
      <c r="D19" s="5">
        <v>2.4765573834168598E-3</v>
      </c>
      <c r="E19" s="5" t="s">
        <v>1631</v>
      </c>
    </row>
    <row r="20" spans="1:5" ht="15" x14ac:dyDescent="0.2">
      <c r="A20" s="5" t="s">
        <v>1636</v>
      </c>
      <c r="B20" s="5" t="s">
        <v>1632</v>
      </c>
      <c r="C20" s="5" t="s">
        <v>1633</v>
      </c>
      <c r="D20" s="5">
        <v>2.6239371461154802E-3</v>
      </c>
      <c r="E20" s="5" t="s">
        <v>1634</v>
      </c>
    </row>
    <row r="21" spans="1:5" ht="15" x14ac:dyDescent="0.2">
      <c r="A21" s="5" t="s">
        <v>1636</v>
      </c>
      <c r="B21" s="5" t="s">
        <v>529</v>
      </c>
      <c r="C21" s="5" t="s">
        <v>530</v>
      </c>
      <c r="D21" s="5">
        <v>1.9904893810571901E-2</v>
      </c>
      <c r="E21" s="5" t="s">
        <v>1635</v>
      </c>
    </row>
    <row r="22" spans="1:5" ht="15" x14ac:dyDescent="0.2">
      <c r="A22" s="5" t="s">
        <v>35</v>
      </c>
      <c r="B22" s="5" t="s">
        <v>411</v>
      </c>
      <c r="C22" s="5" t="s">
        <v>412</v>
      </c>
      <c r="D22" s="5">
        <v>2.0026504042776E-9</v>
      </c>
      <c r="E22" s="5" t="s">
        <v>1637</v>
      </c>
    </row>
    <row r="23" spans="1:5" ht="15" x14ac:dyDescent="0.2">
      <c r="A23" s="5" t="s">
        <v>35</v>
      </c>
      <c r="B23" s="5" t="s">
        <v>303</v>
      </c>
      <c r="C23" s="5" t="s">
        <v>304</v>
      </c>
      <c r="D23" s="5">
        <v>9.2691035631433803E-4</v>
      </c>
      <c r="E23" s="5" t="s">
        <v>1638</v>
      </c>
    </row>
    <row r="24" spans="1:5" ht="15" x14ac:dyDescent="0.2">
      <c r="A24" s="5" t="s">
        <v>35</v>
      </c>
      <c r="B24" s="5" t="s">
        <v>852</v>
      </c>
      <c r="C24" s="5" t="s">
        <v>854</v>
      </c>
      <c r="D24" s="5">
        <v>1.57502454186444E-3</v>
      </c>
      <c r="E24" s="5" t="s">
        <v>1639</v>
      </c>
    </row>
    <row r="25" spans="1:5" ht="15" x14ac:dyDescent="0.2">
      <c r="A25" s="5" t="s">
        <v>35</v>
      </c>
      <c r="B25" s="5" t="s">
        <v>511</v>
      </c>
      <c r="C25" s="5" t="s">
        <v>512</v>
      </c>
      <c r="D25" s="5">
        <v>3.90502354053469E-3</v>
      </c>
      <c r="E25" s="5" t="s">
        <v>1638</v>
      </c>
    </row>
    <row r="26" spans="1:5" ht="15" x14ac:dyDescent="0.2">
      <c r="A26" s="5" t="s">
        <v>35</v>
      </c>
      <c r="B26" s="5" t="s">
        <v>853</v>
      </c>
      <c r="C26" s="5" t="s">
        <v>855</v>
      </c>
      <c r="D26" s="5">
        <v>4.8881532353098299E-2</v>
      </c>
      <c r="E26" s="5" t="s">
        <v>1640</v>
      </c>
    </row>
    <row r="27" spans="1:5" ht="15" x14ac:dyDescent="0.2">
      <c r="A27" s="5" t="s">
        <v>328</v>
      </c>
      <c r="B27" s="5" t="s">
        <v>313</v>
      </c>
      <c r="C27" s="5" t="s">
        <v>314</v>
      </c>
      <c r="D27" s="5">
        <v>1.76372985317755E-12</v>
      </c>
      <c r="E27" s="5" t="s">
        <v>1641</v>
      </c>
    </row>
    <row r="28" spans="1:5" ht="15" x14ac:dyDescent="0.2">
      <c r="A28" s="5" t="s">
        <v>328</v>
      </c>
      <c r="B28" s="5" t="s">
        <v>316</v>
      </c>
      <c r="C28" s="5" t="s">
        <v>317</v>
      </c>
      <c r="D28" s="5">
        <v>2.80035710104944E-8</v>
      </c>
      <c r="E28" s="5" t="s">
        <v>1642</v>
      </c>
    </row>
    <row r="29" spans="1:5" ht="15" x14ac:dyDescent="0.2">
      <c r="A29" s="5" t="s">
        <v>328</v>
      </c>
      <c r="B29" s="5" t="s">
        <v>319</v>
      </c>
      <c r="C29" s="5" t="s">
        <v>320</v>
      </c>
      <c r="D29" s="5">
        <v>8.4595102126127597E-8</v>
      </c>
      <c r="E29" s="5" t="s">
        <v>1643</v>
      </c>
    </row>
    <row r="30" spans="1:5" ht="15" x14ac:dyDescent="0.2">
      <c r="A30" s="5" t="s">
        <v>328</v>
      </c>
      <c r="B30" s="5" t="s">
        <v>539</v>
      </c>
      <c r="C30" s="5" t="s">
        <v>540</v>
      </c>
      <c r="D30" s="5">
        <v>1.9742887981317201E-6</v>
      </c>
      <c r="E30" s="5" t="s">
        <v>1644</v>
      </c>
    </row>
    <row r="31" spans="1:5" ht="15" x14ac:dyDescent="0.2">
      <c r="A31" s="5" t="s">
        <v>328</v>
      </c>
      <c r="B31" s="5" t="s">
        <v>325</v>
      </c>
      <c r="C31" s="5" t="s">
        <v>326</v>
      </c>
      <c r="D31" s="5">
        <v>1.7764841229138601E-4</v>
      </c>
      <c r="E31" s="5" t="s">
        <v>1645</v>
      </c>
    </row>
    <row r="32" spans="1:5" ht="15" x14ac:dyDescent="0.2">
      <c r="A32" s="5" t="s">
        <v>1654</v>
      </c>
      <c r="B32" s="5" t="s">
        <v>1336</v>
      </c>
      <c r="C32" s="5" t="s">
        <v>1340</v>
      </c>
      <c r="D32" s="5">
        <v>1.31123250669765E-3</v>
      </c>
      <c r="E32" s="5" t="s">
        <v>1646</v>
      </c>
    </row>
    <row r="33" spans="1:5" ht="15" x14ac:dyDescent="0.2">
      <c r="A33" s="5" t="s">
        <v>1654</v>
      </c>
      <c r="B33" s="5" t="s">
        <v>1647</v>
      </c>
      <c r="C33" s="5" t="s">
        <v>1648</v>
      </c>
      <c r="D33" s="5">
        <v>3.2714856871061599E-3</v>
      </c>
      <c r="E33" s="5" t="s">
        <v>1649</v>
      </c>
    </row>
    <row r="34" spans="1:5" ht="15" x14ac:dyDescent="0.2">
      <c r="A34" s="5" t="s">
        <v>1654</v>
      </c>
      <c r="B34" s="5" t="s">
        <v>443</v>
      </c>
      <c r="C34" s="5" t="s">
        <v>444</v>
      </c>
      <c r="D34" s="5">
        <v>9.3495282192349594E-3</v>
      </c>
      <c r="E34" s="5" t="s">
        <v>1650</v>
      </c>
    </row>
    <row r="35" spans="1:5" ht="15" x14ac:dyDescent="0.2">
      <c r="A35" s="5" t="s">
        <v>1654</v>
      </c>
      <c r="B35" s="5" t="s">
        <v>1243</v>
      </c>
      <c r="C35" s="5" t="s">
        <v>1246</v>
      </c>
      <c r="D35" s="5">
        <v>2.64206290768179E-2</v>
      </c>
      <c r="E35" s="5" t="s">
        <v>1651</v>
      </c>
    </row>
    <row r="36" spans="1:5" ht="15" x14ac:dyDescent="0.2">
      <c r="A36" s="5" t="s">
        <v>1654</v>
      </c>
      <c r="B36" s="5" t="s">
        <v>1652</v>
      </c>
      <c r="C36" s="5" t="s">
        <v>1653</v>
      </c>
      <c r="D36" s="5">
        <v>4.7367677260910498E-2</v>
      </c>
      <c r="E36" s="5" t="s">
        <v>1651</v>
      </c>
    </row>
    <row r="37" spans="1:5" ht="15" x14ac:dyDescent="0.2">
      <c r="A37" s="5" t="s">
        <v>340</v>
      </c>
      <c r="B37" s="5" t="s">
        <v>140</v>
      </c>
      <c r="C37" s="5" t="s">
        <v>141</v>
      </c>
      <c r="D37" s="5">
        <v>1.31465976162906E-2</v>
      </c>
      <c r="E37" s="5" t="s">
        <v>1655</v>
      </c>
    </row>
    <row r="38" spans="1:5" ht="15" x14ac:dyDescent="0.2">
      <c r="A38" s="5" t="s">
        <v>340</v>
      </c>
      <c r="B38" s="5" t="s">
        <v>1656</v>
      </c>
      <c r="C38" s="5" t="s">
        <v>1657</v>
      </c>
      <c r="D38" s="5">
        <v>3.0937322249241801E-2</v>
      </c>
      <c r="E38" s="5" t="s">
        <v>1658</v>
      </c>
    </row>
    <row r="39" spans="1:5" ht="15" x14ac:dyDescent="0.2">
      <c r="A39" s="5" t="s">
        <v>340</v>
      </c>
      <c r="B39" s="5" t="s">
        <v>332</v>
      </c>
      <c r="C39" s="5" t="s">
        <v>333</v>
      </c>
      <c r="D39" s="5">
        <v>4.0588586929559599E-2</v>
      </c>
      <c r="E39" s="5" t="s">
        <v>1659</v>
      </c>
    </row>
    <row r="40" spans="1:5" ht="15" x14ac:dyDescent="0.2">
      <c r="A40" s="5" t="s">
        <v>1671</v>
      </c>
      <c r="B40" s="5" t="s">
        <v>526</v>
      </c>
      <c r="C40" s="5" t="s">
        <v>527</v>
      </c>
      <c r="D40" s="5">
        <v>8.0271796441081205E-4</v>
      </c>
      <c r="E40" s="5" t="s">
        <v>1660</v>
      </c>
    </row>
    <row r="41" spans="1:5" ht="15" x14ac:dyDescent="0.2">
      <c r="A41" s="5" t="s">
        <v>1671</v>
      </c>
      <c r="B41" s="5" t="s">
        <v>1661</v>
      </c>
      <c r="C41" s="5" t="s">
        <v>1662</v>
      </c>
      <c r="D41" s="5">
        <v>4.9577979587126803E-3</v>
      </c>
      <c r="E41" s="5" t="s">
        <v>1663</v>
      </c>
    </row>
    <row r="42" spans="1:5" ht="15" x14ac:dyDescent="0.2">
      <c r="A42" s="5" t="s">
        <v>1671</v>
      </c>
      <c r="B42" s="5" t="s">
        <v>529</v>
      </c>
      <c r="C42" s="5" t="s">
        <v>530</v>
      </c>
      <c r="D42" s="5">
        <v>9.0273047887238101E-3</v>
      </c>
      <c r="E42" s="5" t="s">
        <v>1664</v>
      </c>
    </row>
    <row r="43" spans="1:5" ht="15" x14ac:dyDescent="0.2">
      <c r="A43" s="5" t="s">
        <v>1671</v>
      </c>
      <c r="B43" s="5" t="s">
        <v>1665</v>
      </c>
      <c r="C43" s="5" t="s">
        <v>1666</v>
      </c>
      <c r="D43" s="5">
        <v>9.3371360307935598E-3</v>
      </c>
      <c r="E43" s="5" t="s">
        <v>1667</v>
      </c>
    </row>
    <row r="44" spans="1:5" ht="15" x14ac:dyDescent="0.2">
      <c r="A44" s="5" t="s">
        <v>1671</v>
      </c>
      <c r="B44" s="5" t="s">
        <v>1668</v>
      </c>
      <c r="C44" s="5" t="s">
        <v>1669</v>
      </c>
      <c r="D44" s="5">
        <v>1.4408943633290301E-2</v>
      </c>
      <c r="E44" s="5" t="s">
        <v>1670</v>
      </c>
    </row>
    <row r="45" spans="1:5" ht="15" x14ac:dyDescent="0.2">
      <c r="A45" s="5" t="s">
        <v>699</v>
      </c>
      <c r="B45" s="5" t="s">
        <v>820</v>
      </c>
      <c r="C45" s="5" t="s">
        <v>821</v>
      </c>
      <c r="D45" s="5">
        <v>1.84666188546338E-12</v>
      </c>
      <c r="E45" s="5" t="s">
        <v>1672</v>
      </c>
    </row>
    <row r="46" spans="1:5" ht="15" x14ac:dyDescent="0.2">
      <c r="A46" s="5" t="s">
        <v>699</v>
      </c>
      <c r="B46" s="5" t="s">
        <v>934</v>
      </c>
      <c r="C46" s="5" t="s">
        <v>935</v>
      </c>
      <c r="D46" s="5">
        <v>1.54894893875117E-6</v>
      </c>
      <c r="E46" s="5" t="s">
        <v>1673</v>
      </c>
    </row>
    <row r="47" spans="1:5" ht="15" x14ac:dyDescent="0.2">
      <c r="A47" s="5" t="s">
        <v>699</v>
      </c>
      <c r="B47" s="5" t="s">
        <v>823</v>
      </c>
      <c r="C47" s="5" t="s">
        <v>824</v>
      </c>
      <c r="D47" s="5">
        <v>2.3460100749031501E-6</v>
      </c>
      <c r="E47" s="5" t="s">
        <v>1674</v>
      </c>
    </row>
    <row r="48" spans="1:5" ht="15" x14ac:dyDescent="0.2">
      <c r="A48" s="5" t="s">
        <v>699</v>
      </c>
      <c r="B48" s="5" t="s">
        <v>1417</v>
      </c>
      <c r="C48" s="5" t="s">
        <v>1420</v>
      </c>
      <c r="D48" s="5">
        <v>8.6101130320716303E-5</v>
      </c>
      <c r="E48" s="5" t="s">
        <v>1675</v>
      </c>
    </row>
    <row r="49" spans="1:5" ht="15" x14ac:dyDescent="0.2">
      <c r="A49" s="5" t="s">
        <v>699</v>
      </c>
      <c r="B49" s="5" t="s">
        <v>1415</v>
      </c>
      <c r="C49" s="5" t="s">
        <v>1418</v>
      </c>
      <c r="D49" s="5">
        <v>3.71975464992425E-2</v>
      </c>
      <c r="E49" s="5" t="s">
        <v>1676</v>
      </c>
    </row>
    <row r="50" spans="1:5" ht="15" x14ac:dyDescent="0.2">
      <c r="A50" s="5" t="s">
        <v>261</v>
      </c>
      <c r="B50" s="5" t="s">
        <v>353</v>
      </c>
      <c r="C50" s="5" t="s">
        <v>354</v>
      </c>
      <c r="D50" s="5">
        <v>1.9216400154175399E-10</v>
      </c>
      <c r="E50" s="5" t="s">
        <v>1677</v>
      </c>
    </row>
    <row r="51" spans="1:5" ht="15" x14ac:dyDescent="0.2">
      <c r="A51" s="5" t="s">
        <v>261</v>
      </c>
      <c r="B51" s="5" t="s">
        <v>247</v>
      </c>
      <c r="C51" s="5" t="s">
        <v>248</v>
      </c>
      <c r="D51" s="5">
        <v>5.4884908898418798E-10</v>
      </c>
      <c r="E51" s="5" t="s">
        <v>1678</v>
      </c>
    </row>
    <row r="52" spans="1:5" ht="15" x14ac:dyDescent="0.2">
      <c r="A52" s="5" t="s">
        <v>261</v>
      </c>
      <c r="B52" s="5" t="s">
        <v>250</v>
      </c>
      <c r="C52" s="5" t="s">
        <v>251</v>
      </c>
      <c r="D52" s="5">
        <v>4.38971287411681E-9</v>
      </c>
      <c r="E52" s="5" t="s">
        <v>1679</v>
      </c>
    </row>
    <row r="53" spans="1:5" ht="15" x14ac:dyDescent="0.2">
      <c r="A53" s="5" t="s">
        <v>261</v>
      </c>
      <c r="B53" s="5" t="s">
        <v>252</v>
      </c>
      <c r="C53" s="5" t="s">
        <v>253</v>
      </c>
      <c r="D53" s="5">
        <v>2.5886365787271498E-4</v>
      </c>
      <c r="E53" s="5" t="s">
        <v>1680</v>
      </c>
    </row>
    <row r="54" spans="1:5" ht="15" x14ac:dyDescent="0.2">
      <c r="A54" s="5" t="s">
        <v>261</v>
      </c>
      <c r="B54" s="5" t="s">
        <v>839</v>
      </c>
      <c r="C54" s="5" t="s">
        <v>840</v>
      </c>
      <c r="D54" s="5">
        <v>8.8601809017115898E-4</v>
      </c>
      <c r="E54" s="5" t="s">
        <v>1681</v>
      </c>
    </row>
    <row r="55" spans="1:5" ht="15" x14ac:dyDescent="0.2">
      <c r="B55" s="5"/>
      <c r="C55" s="5"/>
      <c r="D55" s="5"/>
      <c r="E55" s="5"/>
    </row>
  </sheetData>
  <phoneticPr fontId="1" type="noConversion"/>
  <conditionalFormatting sqref="A1">
    <cfRule type="duplicateValues" dxfId="7" priority="8"/>
  </conditionalFormatting>
  <conditionalFormatting sqref="A1">
    <cfRule type="duplicateValues" dxfId="6" priority="7"/>
  </conditionalFormatting>
  <conditionalFormatting sqref="C1">
    <cfRule type="duplicateValues" dxfId="5" priority="6"/>
  </conditionalFormatting>
  <conditionalFormatting sqref="C1">
    <cfRule type="duplicateValues" dxfId="4" priority="5"/>
  </conditionalFormatting>
  <conditionalFormatting sqref="D1">
    <cfRule type="duplicateValues" dxfId="3" priority="4"/>
  </conditionalFormatting>
  <conditionalFormatting sqref="D1">
    <cfRule type="duplicateValues" dxfId="2" priority="3"/>
  </conditionalFormatting>
  <conditionalFormatting sqref="E1">
    <cfRule type="duplicateValues" dxfId="1" priority="2"/>
  </conditionalFormatting>
  <conditionalFormatting sqref="E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5A4F0-1990-46F2-A760-215B81543384}">
  <dimension ref="A1:K29"/>
  <sheetViews>
    <sheetView workbookViewId="0"/>
  </sheetViews>
  <sheetFormatPr defaultRowHeight="14.25" x14ac:dyDescent="0.2"/>
  <cols>
    <col min="1" max="1" width="16.25" bestFit="1" customWidth="1"/>
    <col min="2" max="2" width="71.125" customWidth="1"/>
    <col min="3" max="3" width="11.625" bestFit="1" customWidth="1"/>
    <col min="4" max="4" width="9.125" bestFit="1" customWidth="1"/>
    <col min="5" max="5" width="11.625" bestFit="1" customWidth="1"/>
    <col min="6" max="10" width="9.125" bestFit="1" customWidth="1"/>
  </cols>
  <sheetData>
    <row r="1" spans="1:11" ht="15" x14ac:dyDescent="0.25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4"/>
      <c r="G1" s="4"/>
      <c r="H1" s="4"/>
      <c r="I1" s="4"/>
      <c r="J1" s="4"/>
      <c r="K1" s="4"/>
    </row>
    <row r="2" spans="1:11" ht="15" x14ac:dyDescent="0.25">
      <c r="A2" s="5" t="s">
        <v>202</v>
      </c>
      <c r="B2" s="4" t="s">
        <v>187</v>
      </c>
      <c r="C2" s="4" t="s">
        <v>188</v>
      </c>
      <c r="D2" s="4">
        <v>4.0136397588249103E-3</v>
      </c>
      <c r="E2" s="4" t="s">
        <v>189</v>
      </c>
      <c r="F2" s="4"/>
      <c r="G2" s="4"/>
      <c r="H2" s="4"/>
      <c r="I2" s="4"/>
      <c r="J2" s="4"/>
      <c r="K2" s="4"/>
    </row>
    <row r="3" spans="1:11" ht="15" x14ac:dyDescent="0.25">
      <c r="A3" s="5" t="s">
        <v>202</v>
      </c>
      <c r="B3" s="4" t="s">
        <v>190</v>
      </c>
      <c r="C3" s="4" t="s">
        <v>191</v>
      </c>
      <c r="D3" s="4">
        <v>2.6114564526748801E-2</v>
      </c>
      <c r="E3" s="4" t="s">
        <v>192</v>
      </c>
      <c r="F3" s="4"/>
      <c r="G3" s="4"/>
      <c r="H3" s="4"/>
      <c r="I3" s="4"/>
      <c r="J3" s="4"/>
      <c r="K3" s="4"/>
    </row>
    <row r="4" spans="1:11" ht="15" x14ac:dyDescent="0.25">
      <c r="A4" s="5" t="s">
        <v>202</v>
      </c>
      <c r="B4" s="4" t="s">
        <v>193</v>
      </c>
      <c r="C4" s="4" t="s">
        <v>194</v>
      </c>
      <c r="D4" s="4">
        <v>2.9863265887247602E-2</v>
      </c>
      <c r="E4" s="4" t="s">
        <v>195</v>
      </c>
      <c r="F4" s="4"/>
      <c r="G4" s="4"/>
      <c r="H4" s="4"/>
      <c r="I4" s="4"/>
      <c r="J4" s="4"/>
      <c r="K4" s="4"/>
    </row>
    <row r="5" spans="1:11" ht="15" x14ac:dyDescent="0.25">
      <c r="A5" s="5" t="s">
        <v>202</v>
      </c>
      <c r="B5" s="4" t="s">
        <v>196</v>
      </c>
      <c r="C5" s="4" t="s">
        <v>197</v>
      </c>
      <c r="D5" s="4">
        <v>4.2068192286617102E-2</v>
      </c>
      <c r="E5" s="4" t="s">
        <v>198</v>
      </c>
      <c r="F5" s="4"/>
      <c r="G5" s="4"/>
      <c r="H5" s="4"/>
      <c r="I5" s="4"/>
      <c r="J5" s="4"/>
      <c r="K5" s="4"/>
    </row>
    <row r="6" spans="1:11" ht="15" x14ac:dyDescent="0.25">
      <c r="A6" s="5" t="s">
        <v>202</v>
      </c>
      <c r="B6" s="4" t="s">
        <v>199</v>
      </c>
      <c r="C6" s="4" t="s">
        <v>200</v>
      </c>
      <c r="D6" s="4">
        <v>4.4687905476986901E-2</v>
      </c>
      <c r="E6" s="4" t="s">
        <v>201</v>
      </c>
      <c r="F6" s="4"/>
      <c r="G6" s="4"/>
      <c r="H6" s="4"/>
      <c r="I6" s="4"/>
      <c r="J6" s="4"/>
      <c r="K6" s="4"/>
    </row>
    <row r="7" spans="1:11" ht="15" x14ac:dyDescent="0.25">
      <c r="A7" s="5" t="s">
        <v>216</v>
      </c>
      <c r="B7" s="4" t="s">
        <v>203</v>
      </c>
      <c r="C7" s="4" t="s">
        <v>208</v>
      </c>
      <c r="D7" s="4">
        <v>5.0118700000000005E-4</v>
      </c>
      <c r="E7" s="5" t="s">
        <v>213</v>
      </c>
      <c r="F7" s="4"/>
      <c r="G7" s="4"/>
      <c r="H7" s="4"/>
      <c r="I7" s="4"/>
      <c r="J7" s="4"/>
      <c r="K7" s="4"/>
    </row>
    <row r="8" spans="1:11" ht="15" x14ac:dyDescent="0.25">
      <c r="A8" s="5" t="s">
        <v>216</v>
      </c>
      <c r="B8" s="4" t="s">
        <v>204</v>
      </c>
      <c r="C8" s="4" t="s">
        <v>209</v>
      </c>
      <c r="D8" s="4">
        <v>1.2589299999999999E-3</v>
      </c>
      <c r="E8" s="5" t="s">
        <v>214</v>
      </c>
      <c r="F8" s="4"/>
      <c r="G8" s="4"/>
      <c r="H8" s="4"/>
      <c r="I8" s="4"/>
      <c r="J8" s="4"/>
      <c r="K8" s="4"/>
    </row>
    <row r="9" spans="1:11" ht="15" x14ac:dyDescent="0.25">
      <c r="A9" s="5" t="s">
        <v>216</v>
      </c>
      <c r="B9" s="4" t="s">
        <v>205</v>
      </c>
      <c r="C9" s="4" t="s">
        <v>210</v>
      </c>
      <c r="D9" s="4">
        <v>1.585E-3</v>
      </c>
      <c r="E9" s="5" t="s">
        <v>215</v>
      </c>
      <c r="F9" s="4"/>
      <c r="G9" s="4"/>
      <c r="H9" s="4"/>
      <c r="I9" s="4"/>
      <c r="J9" s="4"/>
      <c r="K9" s="4"/>
    </row>
    <row r="10" spans="1:11" ht="15" x14ac:dyDescent="0.25">
      <c r="A10" s="5" t="s">
        <v>216</v>
      </c>
      <c r="B10" s="4" t="s">
        <v>206</v>
      </c>
      <c r="C10" s="4" t="s">
        <v>211</v>
      </c>
      <c r="D10" s="4">
        <v>1.584893E-3</v>
      </c>
      <c r="E10" s="5" t="s">
        <v>215</v>
      </c>
      <c r="F10" s="4"/>
      <c r="G10" s="4"/>
      <c r="H10" s="4"/>
      <c r="I10" s="4"/>
      <c r="J10" s="4"/>
      <c r="K10" s="4"/>
    </row>
    <row r="11" spans="1:11" ht="15" x14ac:dyDescent="0.25">
      <c r="A11" s="5" t="s">
        <v>216</v>
      </c>
      <c r="B11" s="4" t="s">
        <v>207</v>
      </c>
      <c r="C11" s="4" t="s">
        <v>212</v>
      </c>
      <c r="D11" s="4">
        <v>5.012E-3</v>
      </c>
      <c r="E11" s="5" t="s">
        <v>214</v>
      </c>
      <c r="F11" s="4"/>
      <c r="G11" s="4"/>
      <c r="H11" s="4"/>
      <c r="I11" s="4"/>
      <c r="J11" s="4"/>
      <c r="K11" s="4"/>
    </row>
    <row r="12" spans="1:11" ht="15" x14ac:dyDescent="0.25">
      <c r="A12" s="5" t="s">
        <v>35</v>
      </c>
      <c r="B12" s="4" t="s">
        <v>217</v>
      </c>
      <c r="C12" s="4" t="s">
        <v>218</v>
      </c>
      <c r="D12" s="4">
        <v>6.69779080693682E-4</v>
      </c>
      <c r="E12" s="4" t="s">
        <v>219</v>
      </c>
      <c r="F12" s="4"/>
      <c r="G12" s="4"/>
      <c r="H12" s="4"/>
      <c r="I12" s="4"/>
      <c r="J12" s="4"/>
      <c r="K12" s="4"/>
    </row>
    <row r="13" spans="1:11" ht="15" x14ac:dyDescent="0.25">
      <c r="A13" s="5" t="s">
        <v>35</v>
      </c>
      <c r="B13" s="4" t="s">
        <v>220</v>
      </c>
      <c r="C13" s="4" t="s">
        <v>221</v>
      </c>
      <c r="D13" s="4">
        <v>9.1965540124631397E-4</v>
      </c>
      <c r="E13" s="4" t="s">
        <v>222</v>
      </c>
      <c r="F13" s="4"/>
      <c r="G13" s="4"/>
      <c r="H13" s="4"/>
      <c r="I13" s="4"/>
      <c r="J13" s="4"/>
      <c r="K13" s="4"/>
    </row>
    <row r="14" spans="1:11" ht="15" x14ac:dyDescent="0.25">
      <c r="A14" s="5" t="s">
        <v>35</v>
      </c>
      <c r="B14" s="4" t="s">
        <v>223</v>
      </c>
      <c r="C14" s="4" t="s">
        <v>224</v>
      </c>
      <c r="D14" s="4">
        <v>6.5239967228982896E-3</v>
      </c>
      <c r="E14" s="4" t="s">
        <v>225</v>
      </c>
      <c r="F14" s="4"/>
      <c r="G14" s="4"/>
      <c r="H14" s="4"/>
      <c r="I14" s="4"/>
      <c r="J14" s="4"/>
      <c r="K14" s="4"/>
    </row>
    <row r="15" spans="1:11" ht="15" x14ac:dyDescent="0.25">
      <c r="A15" s="5" t="s">
        <v>35</v>
      </c>
      <c r="B15" s="4" t="s">
        <v>226</v>
      </c>
      <c r="C15" s="4" t="s">
        <v>227</v>
      </c>
      <c r="D15" s="4">
        <v>5.8045465378190704E-3</v>
      </c>
      <c r="E15" s="4" t="s">
        <v>228</v>
      </c>
      <c r="F15" s="4"/>
      <c r="G15" s="4"/>
      <c r="H15" s="4"/>
      <c r="I15" s="4"/>
      <c r="J15" s="4"/>
      <c r="K15" s="4"/>
    </row>
    <row r="16" spans="1:11" ht="15" x14ac:dyDescent="0.25">
      <c r="A16" s="5" t="s">
        <v>35</v>
      </c>
      <c r="B16" s="4" t="s">
        <v>229</v>
      </c>
      <c r="C16" s="4" t="s">
        <v>230</v>
      </c>
      <c r="D16" s="4">
        <v>3.92055984631079E-2</v>
      </c>
      <c r="E16" s="4" t="s">
        <v>231</v>
      </c>
      <c r="F16" s="4"/>
      <c r="G16" s="4"/>
      <c r="H16" s="4"/>
      <c r="I16" s="4"/>
      <c r="J16" s="4"/>
      <c r="K16" s="4"/>
    </row>
    <row r="17" spans="1:11" ht="15" x14ac:dyDescent="0.25">
      <c r="A17" s="5" t="s">
        <v>246</v>
      </c>
      <c r="B17" s="4" t="s">
        <v>232</v>
      </c>
      <c r="C17" s="4" t="s">
        <v>233</v>
      </c>
      <c r="D17" s="4">
        <v>1.72521068294996E-40</v>
      </c>
      <c r="E17" s="4" t="s">
        <v>234</v>
      </c>
      <c r="F17" s="4"/>
      <c r="G17" s="4"/>
      <c r="H17" s="4"/>
      <c r="I17" s="4"/>
      <c r="J17" s="4"/>
      <c r="K17" s="4"/>
    </row>
    <row r="18" spans="1:11" ht="15" x14ac:dyDescent="0.25">
      <c r="A18" s="5" t="s">
        <v>246</v>
      </c>
      <c r="B18" s="4" t="s">
        <v>235</v>
      </c>
      <c r="C18" s="4" t="s">
        <v>236</v>
      </c>
      <c r="D18" s="4">
        <v>1.6053004865439599E-34</v>
      </c>
      <c r="E18" s="4" t="s">
        <v>234</v>
      </c>
      <c r="F18" s="4"/>
      <c r="G18" s="4"/>
      <c r="H18" s="4"/>
      <c r="I18" s="4"/>
      <c r="J18" s="4"/>
      <c r="K18" s="4"/>
    </row>
    <row r="19" spans="1:11" ht="15" x14ac:dyDescent="0.25">
      <c r="A19" s="5" t="s">
        <v>246</v>
      </c>
      <c r="B19" s="4" t="s">
        <v>237</v>
      </c>
      <c r="C19" s="4" t="s">
        <v>238</v>
      </c>
      <c r="D19" s="4">
        <v>6.9959968198633704E-13</v>
      </c>
      <c r="E19" s="4" t="s">
        <v>239</v>
      </c>
      <c r="F19" s="4"/>
      <c r="G19" s="4"/>
      <c r="H19" s="4"/>
      <c r="I19" s="4"/>
      <c r="J19" s="4"/>
      <c r="K19" s="4"/>
    </row>
    <row r="20" spans="1:11" ht="15" x14ac:dyDescent="0.25">
      <c r="A20" s="5" t="s">
        <v>246</v>
      </c>
      <c r="B20" s="4" t="s">
        <v>240</v>
      </c>
      <c r="C20" s="4" t="s">
        <v>241</v>
      </c>
      <c r="D20" s="4">
        <v>1.19917496992174E-2</v>
      </c>
      <c r="E20" s="4" t="s">
        <v>242</v>
      </c>
      <c r="F20" s="4"/>
      <c r="G20" s="4"/>
      <c r="H20" s="4"/>
      <c r="I20" s="4"/>
      <c r="J20" s="4"/>
      <c r="K20" s="4"/>
    </row>
    <row r="21" spans="1:11" ht="15" x14ac:dyDescent="0.25">
      <c r="A21" s="5" t="s">
        <v>246</v>
      </c>
      <c r="B21" s="4" t="s">
        <v>243</v>
      </c>
      <c r="C21" s="4" t="s">
        <v>244</v>
      </c>
      <c r="D21" s="4">
        <v>3.6475673513796103E-2</v>
      </c>
      <c r="E21" s="4" t="s">
        <v>245</v>
      </c>
      <c r="F21" s="4"/>
      <c r="G21" s="4"/>
      <c r="H21" s="4"/>
      <c r="I21" s="4"/>
      <c r="J21" s="4"/>
      <c r="K21" s="4"/>
    </row>
    <row r="22" spans="1:11" ht="15" x14ac:dyDescent="0.25">
      <c r="A22" s="5" t="s">
        <v>261</v>
      </c>
      <c r="B22" s="4" t="s">
        <v>247</v>
      </c>
      <c r="C22" s="4" t="s">
        <v>248</v>
      </c>
      <c r="D22" s="4">
        <v>5.00365727474807E-16</v>
      </c>
      <c r="E22" s="4" t="s">
        <v>249</v>
      </c>
    </row>
    <row r="23" spans="1:11" ht="15" x14ac:dyDescent="0.25">
      <c r="A23" s="5" t="s">
        <v>261</v>
      </c>
      <c r="B23" s="4" t="s">
        <v>250</v>
      </c>
      <c r="C23" s="4" t="s">
        <v>251</v>
      </c>
      <c r="D23" s="4">
        <v>3.4427388094070598E-14</v>
      </c>
      <c r="E23" s="4" t="s">
        <v>249</v>
      </c>
    </row>
    <row r="24" spans="1:11" ht="15" x14ac:dyDescent="0.25">
      <c r="A24" s="5" t="s">
        <v>261</v>
      </c>
      <c r="B24" s="4" t="s">
        <v>252</v>
      </c>
      <c r="C24" s="4" t="s">
        <v>253</v>
      </c>
      <c r="D24" s="4">
        <v>4.8582787596458602E-5</v>
      </c>
      <c r="E24" s="4" t="s">
        <v>254</v>
      </c>
    </row>
    <row r="25" spans="1:11" ht="15" x14ac:dyDescent="0.25">
      <c r="A25" s="5" t="s">
        <v>261</v>
      </c>
      <c r="B25" s="4" t="s">
        <v>255</v>
      </c>
      <c r="C25" s="4" t="s">
        <v>256</v>
      </c>
      <c r="D25" s="4">
        <v>5.7109885594834999E-5</v>
      </c>
      <c r="E25" s="4" t="s">
        <v>257</v>
      </c>
    </row>
    <row r="26" spans="1:11" ht="15" x14ac:dyDescent="0.25">
      <c r="A26" s="5" t="s">
        <v>261</v>
      </c>
      <c r="B26" s="4" t="s">
        <v>258</v>
      </c>
      <c r="C26" s="4" t="s">
        <v>259</v>
      </c>
      <c r="D26" s="4">
        <v>9.0767554827658704E-5</v>
      </c>
      <c r="E26" s="4" t="s">
        <v>260</v>
      </c>
    </row>
    <row r="27" spans="1:11" ht="15" x14ac:dyDescent="0.25">
      <c r="A27" s="5" t="s">
        <v>186</v>
      </c>
      <c r="B27" s="4" t="s">
        <v>262</v>
      </c>
      <c r="C27" s="4" t="s">
        <v>263</v>
      </c>
      <c r="D27" s="4">
        <v>1.3619828188975001E-4</v>
      </c>
      <c r="E27" s="4" t="s">
        <v>264</v>
      </c>
    </row>
    <row r="28" spans="1:11" ht="15" x14ac:dyDescent="0.25">
      <c r="A28" s="5" t="s">
        <v>186</v>
      </c>
      <c r="B28" s="4" t="s">
        <v>143</v>
      </c>
      <c r="C28" s="4" t="s">
        <v>144</v>
      </c>
      <c r="D28" s="4">
        <v>8.6386080354780603E-4</v>
      </c>
      <c r="E28" s="4" t="s">
        <v>265</v>
      </c>
    </row>
    <row r="29" spans="1:11" ht="15" x14ac:dyDescent="0.25">
      <c r="A29" s="5" t="s">
        <v>186</v>
      </c>
      <c r="B29" s="4" t="s">
        <v>140</v>
      </c>
      <c r="C29" s="4" t="s">
        <v>141</v>
      </c>
      <c r="D29" s="4">
        <v>1.0334022151038401E-2</v>
      </c>
      <c r="E29" s="4" t="s">
        <v>266</v>
      </c>
    </row>
  </sheetData>
  <phoneticPr fontId="1" type="noConversion"/>
  <conditionalFormatting sqref="A1">
    <cfRule type="duplicateValues" dxfId="151" priority="14"/>
  </conditionalFormatting>
  <conditionalFormatting sqref="A1">
    <cfRule type="duplicateValues" dxfId="150" priority="13"/>
  </conditionalFormatting>
  <conditionalFormatting sqref="B1">
    <cfRule type="duplicateValues" dxfId="149" priority="12"/>
  </conditionalFormatting>
  <conditionalFormatting sqref="B1">
    <cfRule type="duplicateValues" dxfId="148" priority="11"/>
  </conditionalFormatting>
  <conditionalFormatting sqref="C1">
    <cfRule type="duplicateValues" dxfId="147" priority="10"/>
  </conditionalFormatting>
  <conditionalFormatting sqref="C1">
    <cfRule type="duplicateValues" dxfId="146" priority="9"/>
  </conditionalFormatting>
  <conditionalFormatting sqref="D1">
    <cfRule type="duplicateValues" dxfId="145" priority="8"/>
  </conditionalFormatting>
  <conditionalFormatting sqref="D1">
    <cfRule type="duplicateValues" dxfId="144" priority="7"/>
  </conditionalFormatting>
  <conditionalFormatting sqref="E1">
    <cfRule type="duplicateValues" dxfId="143" priority="6"/>
  </conditionalFormatting>
  <conditionalFormatting sqref="E1">
    <cfRule type="duplicateValues" dxfId="142" priority="5"/>
  </conditionalFormatting>
  <conditionalFormatting sqref="B1">
    <cfRule type="duplicateValues" dxfId="141" priority="3"/>
    <cfRule type="duplicateValues" dxfId="140" priority="4"/>
  </conditionalFormatting>
  <conditionalFormatting sqref="B1">
    <cfRule type="duplicateValues" dxfId="139" priority="2"/>
  </conditionalFormatting>
  <conditionalFormatting sqref="B1:B1048576">
    <cfRule type="duplicateValues" dxfId="13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570BB-20BF-41AC-870A-CA387FF090C4}">
  <dimension ref="A1:F43"/>
  <sheetViews>
    <sheetView workbookViewId="0"/>
  </sheetViews>
  <sheetFormatPr defaultRowHeight="14.25" x14ac:dyDescent="0.2"/>
  <cols>
    <col min="1" max="1" width="20.375" bestFit="1" customWidth="1"/>
    <col min="2" max="2" width="34.375" bestFit="1" customWidth="1"/>
    <col min="3" max="3" width="10.625" bestFit="1" customWidth="1"/>
    <col min="4" max="4" width="13" bestFit="1" customWidth="1"/>
  </cols>
  <sheetData>
    <row r="1" spans="1:6" ht="15" x14ac:dyDescent="0.25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4"/>
    </row>
    <row r="2" spans="1:6" ht="15" x14ac:dyDescent="0.25">
      <c r="A2" s="4" t="s">
        <v>267</v>
      </c>
      <c r="B2" s="4" t="s">
        <v>114</v>
      </c>
      <c r="C2" s="4" t="s">
        <v>115</v>
      </c>
      <c r="D2" s="4">
        <v>1.1673729192951401E-5</v>
      </c>
      <c r="E2" s="4" t="s">
        <v>268</v>
      </c>
      <c r="F2" s="4"/>
    </row>
    <row r="3" spans="1:6" ht="15" x14ac:dyDescent="0.25">
      <c r="A3" s="4" t="s">
        <v>267</v>
      </c>
      <c r="B3" s="4" t="s">
        <v>167</v>
      </c>
      <c r="C3" s="4" t="s">
        <v>168</v>
      </c>
      <c r="D3" s="4">
        <v>2.8954219127814798E-5</v>
      </c>
      <c r="E3" s="4" t="s">
        <v>269</v>
      </c>
      <c r="F3" s="4"/>
    </row>
    <row r="4" spans="1:6" ht="15" x14ac:dyDescent="0.25">
      <c r="A4" s="4" t="s">
        <v>267</v>
      </c>
      <c r="B4" s="4" t="s">
        <v>155</v>
      </c>
      <c r="C4" s="4" t="s">
        <v>156</v>
      </c>
      <c r="D4" s="4">
        <v>1.44069253022692E-4</v>
      </c>
      <c r="E4" s="4" t="s">
        <v>270</v>
      </c>
      <c r="F4" s="4"/>
    </row>
    <row r="5" spans="1:6" ht="15" x14ac:dyDescent="0.25">
      <c r="A5" s="4" t="s">
        <v>267</v>
      </c>
      <c r="B5" s="4" t="s">
        <v>271</v>
      </c>
      <c r="C5" s="4" t="s">
        <v>272</v>
      </c>
      <c r="D5" s="4">
        <v>3.4065817887382702E-4</v>
      </c>
      <c r="E5" s="4" t="s">
        <v>273</v>
      </c>
      <c r="F5" s="4"/>
    </row>
    <row r="6" spans="1:6" ht="15" x14ac:dyDescent="0.25">
      <c r="A6" s="4" t="s">
        <v>267</v>
      </c>
      <c r="B6" s="4" t="s">
        <v>274</v>
      </c>
      <c r="C6" s="4" t="s">
        <v>275</v>
      </c>
      <c r="D6" s="4">
        <v>1.8749117958690099E-2</v>
      </c>
      <c r="E6" s="4" t="s">
        <v>276</v>
      </c>
      <c r="F6" s="4"/>
    </row>
    <row r="7" spans="1:6" ht="15" x14ac:dyDescent="0.25">
      <c r="A7" s="4" t="s">
        <v>279</v>
      </c>
      <c r="B7" s="4" t="s">
        <v>280</v>
      </c>
      <c r="C7" s="4" t="s">
        <v>281</v>
      </c>
      <c r="D7" s="4">
        <v>6.6855014761783805E-5</v>
      </c>
      <c r="E7" s="4" t="s">
        <v>282</v>
      </c>
      <c r="F7" s="4"/>
    </row>
    <row r="8" spans="1:6" ht="15" x14ac:dyDescent="0.25">
      <c r="A8" s="4" t="s">
        <v>279</v>
      </c>
      <c r="B8" s="4" t="s">
        <v>283</v>
      </c>
      <c r="C8" s="4" t="s">
        <v>284</v>
      </c>
      <c r="D8" s="4">
        <v>8.09983483017572E-3</v>
      </c>
      <c r="E8" s="4" t="s">
        <v>285</v>
      </c>
      <c r="F8" s="4"/>
    </row>
    <row r="9" spans="1:6" ht="15" x14ac:dyDescent="0.25">
      <c r="A9" s="4" t="s">
        <v>279</v>
      </c>
      <c r="B9" s="4" t="s">
        <v>286</v>
      </c>
      <c r="C9" s="4" t="s">
        <v>287</v>
      </c>
      <c r="D9" s="4">
        <v>1.1522904311724501E-2</v>
      </c>
      <c r="E9" s="4" t="s">
        <v>288</v>
      </c>
      <c r="F9" s="4"/>
    </row>
    <row r="10" spans="1:6" ht="15" x14ac:dyDescent="0.25">
      <c r="A10" s="4" t="s">
        <v>279</v>
      </c>
      <c r="B10" s="4" t="s">
        <v>289</v>
      </c>
      <c r="C10" s="4" t="s">
        <v>290</v>
      </c>
      <c r="D10" s="4">
        <v>2.0300069277551101E-2</v>
      </c>
      <c r="E10" s="4" t="s">
        <v>291</v>
      </c>
      <c r="F10" s="4"/>
    </row>
    <row r="11" spans="1:6" ht="15" x14ac:dyDescent="0.25">
      <c r="A11" s="4" t="s">
        <v>279</v>
      </c>
      <c r="B11" s="4" t="s">
        <v>292</v>
      </c>
      <c r="C11" s="4" t="s">
        <v>293</v>
      </c>
      <c r="D11" s="4">
        <v>4.66666702310908E-2</v>
      </c>
      <c r="E11" s="4" t="s">
        <v>294</v>
      </c>
      <c r="F11" s="4"/>
    </row>
    <row r="12" spans="1:6" ht="15" x14ac:dyDescent="0.25">
      <c r="A12" s="4" t="s">
        <v>35</v>
      </c>
      <c r="B12" s="4" t="s">
        <v>27</v>
      </c>
      <c r="C12" s="4" t="s">
        <v>28</v>
      </c>
      <c r="D12" s="4">
        <v>3.1247335110571098E-10</v>
      </c>
      <c r="E12" s="4" t="s">
        <v>295</v>
      </c>
      <c r="F12" s="4"/>
    </row>
    <row r="13" spans="1:6" ht="15" x14ac:dyDescent="0.25">
      <c r="A13" s="4" t="s">
        <v>35</v>
      </c>
      <c r="B13" s="4" t="s">
        <v>229</v>
      </c>
      <c r="C13" s="4" t="s">
        <v>230</v>
      </c>
      <c r="D13" s="4">
        <v>2.40310592468528E-9</v>
      </c>
      <c r="E13" s="4" t="s">
        <v>296</v>
      </c>
      <c r="F13" s="4"/>
    </row>
    <row r="14" spans="1:6" ht="15" x14ac:dyDescent="0.25">
      <c r="A14" s="4" t="s">
        <v>35</v>
      </c>
      <c r="B14" s="4" t="s">
        <v>297</v>
      </c>
      <c r="C14" s="4" t="s">
        <v>298</v>
      </c>
      <c r="D14" s="4">
        <v>1.33023998264145E-8</v>
      </c>
      <c r="E14" s="4" t="s">
        <v>299</v>
      </c>
      <c r="F14" s="4"/>
    </row>
    <row r="15" spans="1:6" ht="15" x14ac:dyDescent="0.25">
      <c r="A15" s="4" t="s">
        <v>35</v>
      </c>
      <c r="B15" s="4" t="s">
        <v>300</v>
      </c>
      <c r="C15" s="4" t="s">
        <v>301</v>
      </c>
      <c r="D15" s="4">
        <v>4.7237216612865902E-8</v>
      </c>
      <c r="E15" s="4" t="s">
        <v>302</v>
      </c>
      <c r="F15" s="4"/>
    </row>
    <row r="16" spans="1:6" ht="15" x14ac:dyDescent="0.25">
      <c r="A16" s="4" t="s">
        <v>35</v>
      </c>
      <c r="B16" s="4" t="s">
        <v>303</v>
      </c>
      <c r="C16" s="4" t="s">
        <v>304</v>
      </c>
      <c r="D16" s="4">
        <v>1.6110986716929899E-3</v>
      </c>
      <c r="E16" s="4" t="s">
        <v>305</v>
      </c>
      <c r="F16" s="4"/>
    </row>
    <row r="17" spans="1:6" ht="15" x14ac:dyDescent="0.25">
      <c r="A17" s="4" t="s">
        <v>312</v>
      </c>
      <c r="B17" s="4" t="s">
        <v>306</v>
      </c>
      <c r="C17" s="4" t="s">
        <v>307</v>
      </c>
      <c r="D17" s="4">
        <v>2.3656989167503601E-2</v>
      </c>
      <c r="E17" s="4" t="s">
        <v>308</v>
      </c>
      <c r="F17" s="4"/>
    </row>
    <row r="18" spans="1:6" ht="15" x14ac:dyDescent="0.25">
      <c r="A18" s="4" t="s">
        <v>312</v>
      </c>
      <c r="B18" s="4" t="s">
        <v>309</v>
      </c>
      <c r="C18" s="4" t="s">
        <v>310</v>
      </c>
      <c r="D18" s="4">
        <v>5.9344829549412198E-2</v>
      </c>
      <c r="E18" s="4" t="s">
        <v>311</v>
      </c>
      <c r="F18" s="4"/>
    </row>
    <row r="19" spans="1:6" ht="15" x14ac:dyDescent="0.25">
      <c r="A19" s="4" t="s">
        <v>328</v>
      </c>
      <c r="B19" s="5" t="s">
        <v>313</v>
      </c>
      <c r="C19" s="5" t="s">
        <v>314</v>
      </c>
      <c r="D19" s="5">
        <v>1.18325548619202E-21</v>
      </c>
      <c r="E19" s="5" t="s">
        <v>315</v>
      </c>
    </row>
    <row r="20" spans="1:6" ht="15" x14ac:dyDescent="0.25">
      <c r="A20" s="4" t="s">
        <v>328</v>
      </c>
      <c r="B20" s="5" t="s">
        <v>316</v>
      </c>
      <c r="C20" s="5" t="s">
        <v>317</v>
      </c>
      <c r="D20" s="5">
        <v>2.4122025678757699E-6</v>
      </c>
      <c r="E20" s="5" t="s">
        <v>318</v>
      </c>
    </row>
    <row r="21" spans="1:6" ht="15" x14ac:dyDescent="0.25">
      <c r="A21" s="4" t="s">
        <v>328</v>
      </c>
      <c r="B21" s="5" t="s">
        <v>319</v>
      </c>
      <c r="C21" s="5" t="s">
        <v>320</v>
      </c>
      <c r="D21" s="5">
        <v>2.6010253102900299E-6</v>
      </c>
      <c r="E21" s="5" t="s">
        <v>321</v>
      </c>
    </row>
    <row r="22" spans="1:6" ht="15" x14ac:dyDescent="0.25">
      <c r="A22" s="4" t="s">
        <v>328</v>
      </c>
      <c r="B22" s="5" t="s">
        <v>322</v>
      </c>
      <c r="C22" s="5" t="s">
        <v>323</v>
      </c>
      <c r="D22" s="5">
        <v>1.7065008813610001E-4</v>
      </c>
      <c r="E22" s="5" t="s">
        <v>324</v>
      </c>
    </row>
    <row r="23" spans="1:6" ht="15" x14ac:dyDescent="0.25">
      <c r="A23" s="4" t="s">
        <v>328</v>
      </c>
      <c r="B23" s="5" t="s">
        <v>325</v>
      </c>
      <c r="C23" s="5" t="s">
        <v>326</v>
      </c>
      <c r="D23" s="5">
        <v>2.6376570899382E-3</v>
      </c>
      <c r="E23" s="5" t="s">
        <v>327</v>
      </c>
    </row>
    <row r="24" spans="1:6" ht="15" x14ac:dyDescent="0.25">
      <c r="A24" s="4" t="s">
        <v>340</v>
      </c>
      <c r="B24" s="4" t="s">
        <v>329</v>
      </c>
      <c r="C24" s="4" t="s">
        <v>330</v>
      </c>
      <c r="D24" s="4">
        <v>6.3811776654626004E-5</v>
      </c>
      <c r="E24" s="4" t="s">
        <v>331</v>
      </c>
      <c r="F24" s="4"/>
    </row>
    <row r="25" spans="1:6" ht="15" x14ac:dyDescent="0.25">
      <c r="A25" s="4" t="s">
        <v>340</v>
      </c>
      <c r="B25" s="4" t="s">
        <v>332</v>
      </c>
      <c r="C25" s="4" t="s">
        <v>333</v>
      </c>
      <c r="D25" s="4">
        <v>4.9782916701543304E-4</v>
      </c>
      <c r="E25" s="4" t="s">
        <v>334</v>
      </c>
      <c r="F25" s="4"/>
    </row>
    <row r="26" spans="1:6" ht="15" x14ac:dyDescent="0.25">
      <c r="A26" s="4" t="s">
        <v>340</v>
      </c>
      <c r="B26" s="4" t="s">
        <v>140</v>
      </c>
      <c r="C26" s="4" t="s">
        <v>141</v>
      </c>
      <c r="D26" s="4">
        <v>3.9765549679852798E-3</v>
      </c>
      <c r="E26" s="4" t="s">
        <v>335</v>
      </c>
      <c r="F26" s="4"/>
    </row>
    <row r="27" spans="1:6" ht="15" x14ac:dyDescent="0.25">
      <c r="A27" s="4" t="s">
        <v>340</v>
      </c>
      <c r="B27" s="4" t="s">
        <v>336</v>
      </c>
      <c r="C27" s="4" t="s">
        <v>337</v>
      </c>
      <c r="D27" s="4">
        <v>8.9853565179743699E-3</v>
      </c>
      <c r="E27" s="4" t="s">
        <v>338</v>
      </c>
      <c r="F27" s="4"/>
    </row>
    <row r="28" spans="1:6" ht="15" x14ac:dyDescent="0.25">
      <c r="A28" s="4" t="s">
        <v>340</v>
      </c>
      <c r="B28" s="4" t="s">
        <v>70</v>
      </c>
      <c r="C28" s="4" t="s">
        <v>71</v>
      </c>
      <c r="D28" s="4">
        <v>1.9426285173869101E-2</v>
      </c>
      <c r="E28" s="4" t="s">
        <v>339</v>
      </c>
      <c r="F28" s="4"/>
    </row>
    <row r="29" spans="1:6" ht="15" x14ac:dyDescent="0.25">
      <c r="A29" s="4" t="s">
        <v>348</v>
      </c>
      <c r="B29" s="4" t="s">
        <v>220</v>
      </c>
      <c r="C29" s="4" t="s">
        <v>221</v>
      </c>
      <c r="D29" s="4">
        <v>5.5093477392589397E-9</v>
      </c>
      <c r="E29" s="4" t="s">
        <v>341</v>
      </c>
      <c r="F29" s="4"/>
    </row>
    <row r="30" spans="1:6" ht="15" x14ac:dyDescent="0.25">
      <c r="A30" s="4" t="s">
        <v>348</v>
      </c>
      <c r="B30" s="4" t="s">
        <v>155</v>
      </c>
      <c r="C30" s="4" t="s">
        <v>156</v>
      </c>
      <c r="D30" s="4">
        <v>1.6125450339654101E-7</v>
      </c>
      <c r="E30" s="4" t="s">
        <v>342</v>
      </c>
      <c r="F30" s="4"/>
    </row>
    <row r="31" spans="1:6" ht="15" x14ac:dyDescent="0.25">
      <c r="A31" s="4" t="s">
        <v>348</v>
      </c>
      <c r="B31" s="4" t="s">
        <v>271</v>
      </c>
      <c r="C31" s="4" t="s">
        <v>272</v>
      </c>
      <c r="D31" s="4">
        <v>6.2641624193979702E-6</v>
      </c>
      <c r="E31" s="4" t="s">
        <v>343</v>
      </c>
      <c r="F31" s="4"/>
    </row>
    <row r="32" spans="1:6" ht="15" x14ac:dyDescent="0.25">
      <c r="A32" s="4" t="s">
        <v>348</v>
      </c>
      <c r="B32" s="4" t="s">
        <v>344</v>
      </c>
      <c r="C32" s="4" t="s">
        <v>345</v>
      </c>
      <c r="D32" s="4">
        <v>7.3750099919908804E-5</v>
      </c>
      <c r="E32" s="4" t="s">
        <v>346</v>
      </c>
      <c r="F32" s="4"/>
    </row>
    <row r="33" spans="1:6" ht="15" x14ac:dyDescent="0.25">
      <c r="A33" s="4" t="s">
        <v>348</v>
      </c>
      <c r="B33" s="4" t="s">
        <v>0</v>
      </c>
      <c r="C33" s="4" t="s">
        <v>1</v>
      </c>
      <c r="D33" s="4">
        <v>3.5009357189645103E-2</v>
      </c>
      <c r="E33" s="4" t="s">
        <v>347</v>
      </c>
      <c r="F33" s="4"/>
    </row>
    <row r="34" spans="1:6" ht="15" x14ac:dyDescent="0.25">
      <c r="A34" s="4" t="s">
        <v>261</v>
      </c>
      <c r="B34" s="4" t="s">
        <v>247</v>
      </c>
      <c r="C34" s="4" t="s">
        <v>248</v>
      </c>
      <c r="D34" s="4">
        <v>6.9152200315630297E-10</v>
      </c>
      <c r="E34" s="4" t="s">
        <v>349</v>
      </c>
    </row>
    <row r="35" spans="1:6" ht="15" x14ac:dyDescent="0.25">
      <c r="A35" s="4" t="s">
        <v>261</v>
      </c>
      <c r="B35" s="4" t="s">
        <v>250</v>
      </c>
      <c r="C35" s="4" t="s">
        <v>251</v>
      </c>
      <c r="D35" s="4">
        <v>2.5789228435529102E-8</v>
      </c>
      <c r="E35" s="4" t="s">
        <v>349</v>
      </c>
    </row>
    <row r="36" spans="1:6" ht="15" x14ac:dyDescent="0.25">
      <c r="A36" s="4" t="s">
        <v>261</v>
      </c>
      <c r="B36" s="4" t="s">
        <v>350</v>
      </c>
      <c r="C36" s="4" t="s">
        <v>351</v>
      </c>
      <c r="D36" s="4">
        <v>2.61149172955385E-8</v>
      </c>
      <c r="E36" s="4" t="s">
        <v>352</v>
      </c>
    </row>
    <row r="37" spans="1:6" ht="15" x14ac:dyDescent="0.25">
      <c r="A37" s="4" t="s">
        <v>261</v>
      </c>
      <c r="B37" s="4" t="s">
        <v>353</v>
      </c>
      <c r="C37" s="4" t="s">
        <v>354</v>
      </c>
      <c r="D37" s="4">
        <v>4.00124666560154E-6</v>
      </c>
      <c r="E37" s="4" t="s">
        <v>355</v>
      </c>
    </row>
    <row r="38" spans="1:6" ht="15" x14ac:dyDescent="0.25">
      <c r="A38" s="4" t="s">
        <v>261</v>
      </c>
      <c r="B38" s="4" t="s">
        <v>252</v>
      </c>
      <c r="C38" s="4" t="s">
        <v>253</v>
      </c>
      <c r="D38" s="4">
        <v>6.2806100200952998E-4</v>
      </c>
      <c r="E38" s="4" t="s">
        <v>356</v>
      </c>
    </row>
    <row r="39" spans="1:6" ht="15" x14ac:dyDescent="0.25">
      <c r="A39" s="4" t="s">
        <v>186</v>
      </c>
      <c r="B39" s="4" t="s">
        <v>143</v>
      </c>
      <c r="C39" s="4" t="s">
        <v>144</v>
      </c>
      <c r="D39" s="4">
        <v>1.13648381237243E-12</v>
      </c>
      <c r="E39" s="4" t="s">
        <v>357</v>
      </c>
    </row>
    <row r="40" spans="1:6" ht="15" x14ac:dyDescent="0.25">
      <c r="A40" s="4" t="s">
        <v>186</v>
      </c>
      <c r="B40" s="4" t="s">
        <v>140</v>
      </c>
      <c r="C40" s="4" t="s">
        <v>141</v>
      </c>
      <c r="D40" s="4">
        <v>1.8860512666053002E-12</v>
      </c>
      <c r="E40" s="4" t="s">
        <v>358</v>
      </c>
    </row>
    <row r="41" spans="1:6" ht="15" x14ac:dyDescent="0.25">
      <c r="A41" s="4" t="s">
        <v>186</v>
      </c>
      <c r="B41" s="4" t="s">
        <v>174</v>
      </c>
      <c r="C41" s="4" t="s">
        <v>175</v>
      </c>
      <c r="D41" s="4">
        <v>4.2691631148565996E-9</v>
      </c>
      <c r="E41" s="4" t="s">
        <v>359</v>
      </c>
    </row>
    <row r="42" spans="1:6" ht="15" x14ac:dyDescent="0.25">
      <c r="A42" s="4" t="s">
        <v>186</v>
      </c>
      <c r="B42" s="4" t="s">
        <v>183</v>
      </c>
      <c r="C42" s="4" t="s">
        <v>184</v>
      </c>
      <c r="D42" s="4">
        <v>1.6596379586688801E-5</v>
      </c>
      <c r="E42" s="4" t="s">
        <v>360</v>
      </c>
    </row>
    <row r="43" spans="1:6" ht="15" x14ac:dyDescent="0.25">
      <c r="A43" s="4" t="s">
        <v>186</v>
      </c>
      <c r="B43" s="4" t="s">
        <v>361</v>
      </c>
      <c r="C43" s="4" t="s">
        <v>362</v>
      </c>
      <c r="D43" s="4">
        <v>1.6533142255964901E-4</v>
      </c>
      <c r="E43" s="4" t="s">
        <v>363</v>
      </c>
    </row>
  </sheetData>
  <phoneticPr fontId="1" type="noConversion"/>
  <conditionalFormatting sqref="A1">
    <cfRule type="duplicateValues" dxfId="137" priority="17"/>
  </conditionalFormatting>
  <conditionalFormatting sqref="A1">
    <cfRule type="duplicateValues" dxfId="136" priority="16"/>
  </conditionalFormatting>
  <conditionalFormatting sqref="C1">
    <cfRule type="duplicateValues" dxfId="135" priority="13"/>
  </conditionalFormatting>
  <conditionalFormatting sqref="C1">
    <cfRule type="duplicateValues" dxfId="134" priority="12"/>
  </conditionalFormatting>
  <conditionalFormatting sqref="D1">
    <cfRule type="duplicateValues" dxfId="133" priority="11"/>
  </conditionalFormatting>
  <conditionalFormatting sqref="D1">
    <cfRule type="duplicateValues" dxfId="132" priority="10"/>
  </conditionalFormatting>
  <conditionalFormatting sqref="E1">
    <cfRule type="duplicateValues" dxfId="131" priority="9"/>
  </conditionalFormatting>
  <conditionalFormatting sqref="E1">
    <cfRule type="duplicateValues" dxfId="130" priority="8"/>
  </conditionalFormatting>
  <conditionalFormatting sqref="C17:E18">
    <cfRule type="duplicateValues" dxfId="129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17D1F-F532-42A4-BF7D-CE91858D1495}">
  <dimension ref="A1:F55"/>
  <sheetViews>
    <sheetView workbookViewId="0">
      <selection activeCell="E47" sqref="E47"/>
    </sheetView>
  </sheetViews>
  <sheetFormatPr defaultRowHeight="14.25" x14ac:dyDescent="0.2"/>
  <cols>
    <col min="1" max="1" width="20" bestFit="1" customWidth="1"/>
    <col min="2" max="2" width="30.25" bestFit="1" customWidth="1"/>
    <col min="3" max="3" width="11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5">
      <c r="A2" s="4" t="s">
        <v>379</v>
      </c>
      <c r="B2" s="4" t="s">
        <v>364</v>
      </c>
      <c r="C2" s="4" t="s">
        <v>365</v>
      </c>
      <c r="D2" s="4">
        <v>3.4664986190619598E-9</v>
      </c>
      <c r="E2" s="4" t="s">
        <v>366</v>
      </c>
    </row>
    <row r="3" spans="1:5" ht="15" x14ac:dyDescent="0.25">
      <c r="A3" s="4" t="s">
        <v>379</v>
      </c>
      <c r="B3" s="4" t="s">
        <v>367</v>
      </c>
      <c r="C3" s="4" t="s">
        <v>368</v>
      </c>
      <c r="D3" s="4">
        <v>2.9637021456368001E-8</v>
      </c>
      <c r="E3" s="4" t="s">
        <v>369</v>
      </c>
    </row>
    <row r="4" spans="1:5" ht="15" x14ac:dyDescent="0.25">
      <c r="A4" s="4" t="s">
        <v>379</v>
      </c>
      <c r="B4" s="4" t="s">
        <v>370</v>
      </c>
      <c r="C4" s="4" t="s">
        <v>371</v>
      </c>
      <c r="D4" s="4">
        <v>5.8578480434047797E-8</v>
      </c>
      <c r="E4" s="4" t="s">
        <v>372</v>
      </c>
    </row>
    <row r="5" spans="1:5" ht="15" x14ac:dyDescent="0.25">
      <c r="A5" s="4" t="s">
        <v>379</v>
      </c>
      <c r="B5" s="4" t="s">
        <v>373</v>
      </c>
      <c r="C5" s="4" t="s">
        <v>374</v>
      </c>
      <c r="D5" s="4">
        <v>4.8604136671418202E-6</v>
      </c>
      <c r="E5" s="4" t="s">
        <v>375</v>
      </c>
    </row>
    <row r="6" spans="1:5" ht="15" x14ac:dyDescent="0.25">
      <c r="A6" s="4" t="s">
        <v>379</v>
      </c>
      <c r="B6" s="4" t="s">
        <v>376</v>
      </c>
      <c r="C6" s="4" t="s">
        <v>377</v>
      </c>
      <c r="D6" s="4">
        <v>1.4954014853510701E-5</v>
      </c>
      <c r="E6" s="4" t="s">
        <v>378</v>
      </c>
    </row>
    <row r="7" spans="1:5" ht="15" x14ac:dyDescent="0.25">
      <c r="A7" s="4" t="s">
        <v>389</v>
      </c>
      <c r="B7" s="4" t="s">
        <v>140</v>
      </c>
      <c r="C7" s="4" t="s">
        <v>141</v>
      </c>
      <c r="D7" s="4">
        <v>3.0944458554138101E-7</v>
      </c>
      <c r="E7" s="4" t="s">
        <v>380</v>
      </c>
    </row>
    <row r="8" spans="1:5" ht="15" x14ac:dyDescent="0.25">
      <c r="A8" s="4" t="s">
        <v>389</v>
      </c>
      <c r="B8" s="4" t="s">
        <v>381</v>
      </c>
      <c r="C8" s="4" t="s">
        <v>382</v>
      </c>
      <c r="D8" s="4">
        <v>3.8314657065802502E-4</v>
      </c>
      <c r="E8" s="4" t="s">
        <v>383</v>
      </c>
    </row>
    <row r="9" spans="1:5" ht="15" x14ac:dyDescent="0.25">
      <c r="A9" s="4" t="s">
        <v>389</v>
      </c>
      <c r="B9" s="4" t="s">
        <v>262</v>
      </c>
      <c r="C9" s="4" t="s">
        <v>263</v>
      </c>
      <c r="D9" s="4">
        <v>2.9894432737831498E-3</v>
      </c>
      <c r="E9" s="4" t="s">
        <v>384</v>
      </c>
    </row>
    <row r="10" spans="1:5" ht="15" x14ac:dyDescent="0.25">
      <c r="A10" s="4" t="s">
        <v>389</v>
      </c>
      <c r="B10" s="4" t="s">
        <v>73</v>
      </c>
      <c r="C10" s="4" t="s">
        <v>74</v>
      </c>
      <c r="D10" s="4">
        <v>3.77998710482916E-3</v>
      </c>
      <c r="E10" s="4" t="s">
        <v>385</v>
      </c>
    </row>
    <row r="11" spans="1:5" ht="15" x14ac:dyDescent="0.25">
      <c r="A11" s="4" t="s">
        <v>389</v>
      </c>
      <c r="B11" s="4" t="s">
        <v>386</v>
      </c>
      <c r="C11" s="4" t="s">
        <v>387</v>
      </c>
      <c r="D11" s="4">
        <v>3.1745347504308297E-2</v>
      </c>
      <c r="E11" s="4" t="s">
        <v>388</v>
      </c>
    </row>
    <row r="12" spans="1:5" ht="15" x14ac:dyDescent="0.25">
      <c r="A12" s="4" t="s">
        <v>405</v>
      </c>
      <c r="B12" s="4" t="s">
        <v>390</v>
      </c>
      <c r="C12" s="4" t="s">
        <v>391</v>
      </c>
      <c r="D12" s="4">
        <v>1.0330752561321E-6</v>
      </c>
      <c r="E12" s="4" t="s">
        <v>392</v>
      </c>
    </row>
    <row r="13" spans="1:5" ht="15" x14ac:dyDescent="0.25">
      <c r="A13" s="4" t="s">
        <v>405</v>
      </c>
      <c r="B13" s="4" t="s">
        <v>393</v>
      </c>
      <c r="C13" s="4" t="s">
        <v>394</v>
      </c>
      <c r="D13" s="4">
        <v>2.0602122127441001E-4</v>
      </c>
      <c r="E13" s="4" t="s">
        <v>395</v>
      </c>
    </row>
    <row r="14" spans="1:5" ht="15" x14ac:dyDescent="0.25">
      <c r="A14" s="4" t="s">
        <v>405</v>
      </c>
      <c r="B14" s="4" t="s">
        <v>396</v>
      </c>
      <c r="C14" s="4" t="s">
        <v>397</v>
      </c>
      <c r="D14" s="4">
        <v>2.3918908143638899E-4</v>
      </c>
      <c r="E14" s="4" t="s">
        <v>398</v>
      </c>
    </row>
    <row r="15" spans="1:5" ht="15" x14ac:dyDescent="0.25">
      <c r="A15" s="4" t="s">
        <v>405</v>
      </c>
      <c r="B15" s="4" t="s">
        <v>399</v>
      </c>
      <c r="C15" s="4" t="s">
        <v>400</v>
      </c>
      <c r="D15" s="4">
        <v>5.2826531667993801E-4</v>
      </c>
      <c r="E15" s="4" t="s">
        <v>401</v>
      </c>
    </row>
    <row r="16" spans="1:5" ht="15" x14ac:dyDescent="0.25">
      <c r="A16" s="4" t="s">
        <v>405</v>
      </c>
      <c r="B16" s="4" t="s">
        <v>402</v>
      </c>
      <c r="C16" s="4" t="s">
        <v>403</v>
      </c>
      <c r="D16" s="4">
        <v>7.1647754993368602E-4</v>
      </c>
      <c r="E16" s="4" t="s">
        <v>404</v>
      </c>
    </row>
    <row r="17" spans="1:5" ht="15" x14ac:dyDescent="0.25">
      <c r="A17" s="4" t="s">
        <v>35</v>
      </c>
      <c r="B17" s="4" t="s">
        <v>24</v>
      </c>
      <c r="C17" s="4" t="s">
        <v>25</v>
      </c>
      <c r="D17" s="4">
        <v>1.1611773564258201E-4</v>
      </c>
      <c r="E17" s="4" t="s">
        <v>406</v>
      </c>
    </row>
    <row r="18" spans="1:5" ht="15" x14ac:dyDescent="0.25">
      <c r="A18" s="4" t="s">
        <v>35</v>
      </c>
      <c r="B18" s="4" t="s">
        <v>229</v>
      </c>
      <c r="C18" s="4" t="s">
        <v>230</v>
      </c>
      <c r="D18" s="4">
        <v>2.3329041665216899E-4</v>
      </c>
      <c r="E18" s="4" t="s">
        <v>406</v>
      </c>
    </row>
    <row r="19" spans="1:5" ht="15" x14ac:dyDescent="0.25">
      <c r="A19" s="4" t="s">
        <v>35</v>
      </c>
      <c r="B19" s="4" t="s">
        <v>21</v>
      </c>
      <c r="C19" s="4" t="s">
        <v>22</v>
      </c>
      <c r="D19" s="4">
        <v>6.09974241881194E-3</v>
      </c>
      <c r="E19" s="4" t="s">
        <v>407</v>
      </c>
    </row>
    <row r="20" spans="1:5" ht="15" x14ac:dyDescent="0.25">
      <c r="A20" s="4" t="s">
        <v>35</v>
      </c>
      <c r="B20" s="4" t="s">
        <v>408</v>
      </c>
      <c r="C20" s="4" t="s">
        <v>409</v>
      </c>
      <c r="D20" s="4">
        <v>1.10879092217938E-2</v>
      </c>
      <c r="E20" s="4" t="s">
        <v>410</v>
      </c>
    </row>
    <row r="21" spans="1:5" ht="15" x14ac:dyDescent="0.25">
      <c r="A21" s="4" t="s">
        <v>35</v>
      </c>
      <c r="B21" s="4" t="s">
        <v>411</v>
      </c>
      <c r="C21" s="4" t="s">
        <v>412</v>
      </c>
      <c r="D21" s="4">
        <v>3.5013978461576403E-2</v>
      </c>
      <c r="E21" s="4" t="s">
        <v>413</v>
      </c>
    </row>
    <row r="22" spans="1:5" ht="15" x14ac:dyDescent="0.25">
      <c r="A22" s="4" t="s">
        <v>328</v>
      </c>
      <c r="B22" s="4" t="s">
        <v>414</v>
      </c>
      <c r="C22" s="4" t="s">
        <v>415</v>
      </c>
      <c r="D22" s="4">
        <v>2.5708702448414499E-3</v>
      </c>
      <c r="E22" s="4" t="s">
        <v>416</v>
      </c>
    </row>
    <row r="23" spans="1:5" ht="15" x14ac:dyDescent="0.25">
      <c r="A23" s="4" t="s">
        <v>328</v>
      </c>
      <c r="B23" s="4" t="s">
        <v>417</v>
      </c>
      <c r="C23" s="4" t="s">
        <v>418</v>
      </c>
      <c r="D23" s="4">
        <v>2.8304246031477802E-3</v>
      </c>
      <c r="E23" s="4" t="s">
        <v>419</v>
      </c>
    </row>
    <row r="24" spans="1:5" ht="15" x14ac:dyDescent="0.25">
      <c r="A24" s="4" t="s">
        <v>328</v>
      </c>
      <c r="B24" s="4" t="s">
        <v>420</v>
      </c>
      <c r="C24" s="4" t="s">
        <v>421</v>
      </c>
      <c r="D24" s="4">
        <v>2.1698729466003701E-2</v>
      </c>
      <c r="E24" s="4" t="s">
        <v>422</v>
      </c>
    </row>
    <row r="25" spans="1:5" ht="15" x14ac:dyDescent="0.25">
      <c r="A25" s="4" t="s">
        <v>438</v>
      </c>
      <c r="B25" s="4" t="s">
        <v>423</v>
      </c>
      <c r="C25" s="4" t="s">
        <v>424</v>
      </c>
      <c r="D25" s="4">
        <v>3.4404535898896803E-5</v>
      </c>
      <c r="E25" s="4" t="s">
        <v>425</v>
      </c>
    </row>
    <row r="26" spans="1:5" ht="15" x14ac:dyDescent="0.25">
      <c r="A26" s="4" t="s">
        <v>438</v>
      </c>
      <c r="B26" s="4" t="s">
        <v>426</v>
      </c>
      <c r="C26" s="4" t="s">
        <v>427</v>
      </c>
      <c r="D26" s="4">
        <v>1.5172605956009899E-4</v>
      </c>
      <c r="E26" s="4" t="s">
        <v>428</v>
      </c>
    </row>
    <row r="27" spans="1:5" ht="15" x14ac:dyDescent="0.25">
      <c r="A27" s="4" t="s">
        <v>438</v>
      </c>
      <c r="B27" s="4" t="s">
        <v>429</v>
      </c>
      <c r="C27" s="4" t="s">
        <v>430</v>
      </c>
      <c r="D27" s="4">
        <v>2.1440936075586498E-3</v>
      </c>
      <c r="E27" s="4" t="s">
        <v>431</v>
      </c>
    </row>
    <row r="28" spans="1:5" ht="15" x14ac:dyDescent="0.25">
      <c r="A28" s="4" t="s">
        <v>438</v>
      </c>
      <c r="B28" s="4" t="s">
        <v>432</v>
      </c>
      <c r="C28" s="4" t="s">
        <v>433</v>
      </c>
      <c r="D28" s="4">
        <v>2.1682702501517898E-2</v>
      </c>
      <c r="E28" s="4" t="s">
        <v>434</v>
      </c>
    </row>
    <row r="29" spans="1:5" ht="15" x14ac:dyDescent="0.25">
      <c r="A29" s="4" t="s">
        <v>438</v>
      </c>
      <c r="B29" s="4" t="s">
        <v>435</v>
      </c>
      <c r="C29" s="4" t="s">
        <v>436</v>
      </c>
      <c r="D29" s="4">
        <v>3.5018327929924403E-2</v>
      </c>
      <c r="E29" s="4" t="s">
        <v>437</v>
      </c>
    </row>
    <row r="30" spans="1:5" ht="15" x14ac:dyDescent="0.25">
      <c r="A30" s="4" t="s">
        <v>451</v>
      </c>
      <c r="B30" s="4" t="s">
        <v>393</v>
      </c>
      <c r="C30" s="4" t="s">
        <v>394</v>
      </c>
      <c r="D30" s="4">
        <v>1.8274284185518599E-3</v>
      </c>
      <c r="E30" s="4" t="s">
        <v>439</v>
      </c>
    </row>
    <row r="31" spans="1:5" ht="15" x14ac:dyDescent="0.25">
      <c r="A31" s="4" t="s">
        <v>451</v>
      </c>
      <c r="B31" s="4" t="s">
        <v>440</v>
      </c>
      <c r="C31" s="4" t="s">
        <v>441</v>
      </c>
      <c r="D31" s="4">
        <v>4.7283518876599599E-3</v>
      </c>
      <c r="E31" s="4" t="s">
        <v>442</v>
      </c>
    </row>
    <row r="32" spans="1:5" ht="15" x14ac:dyDescent="0.25">
      <c r="A32" s="4" t="s">
        <v>451</v>
      </c>
      <c r="B32" s="4" t="s">
        <v>443</v>
      </c>
      <c r="C32" s="4" t="s">
        <v>444</v>
      </c>
      <c r="D32" s="4">
        <v>1.37700008979373E-2</v>
      </c>
      <c r="E32" s="4" t="s">
        <v>442</v>
      </c>
    </row>
    <row r="33" spans="1:6" ht="15" x14ac:dyDescent="0.25">
      <c r="A33" s="4" t="s">
        <v>451</v>
      </c>
      <c r="B33" s="4" t="s">
        <v>445</v>
      </c>
      <c r="C33" s="4" t="s">
        <v>446</v>
      </c>
      <c r="D33" s="4">
        <v>2.06809363747366E-2</v>
      </c>
      <c r="E33" s="4" t="s">
        <v>447</v>
      </c>
    </row>
    <row r="34" spans="1:6" ht="15" x14ac:dyDescent="0.25">
      <c r="A34" s="4" t="s">
        <v>451</v>
      </c>
      <c r="B34" s="4" t="s">
        <v>448</v>
      </c>
      <c r="C34" s="4" t="s">
        <v>449</v>
      </c>
      <c r="D34" s="4">
        <v>2.3475760918877799E-2</v>
      </c>
      <c r="E34" s="4" t="s">
        <v>450</v>
      </c>
    </row>
    <row r="35" spans="1:6" ht="15" x14ac:dyDescent="0.25">
      <c r="A35" s="4" t="s">
        <v>461</v>
      </c>
      <c r="B35" s="4" t="s">
        <v>140</v>
      </c>
      <c r="C35" s="4" t="s">
        <v>141</v>
      </c>
      <c r="D35" s="4">
        <v>3.3811369710659299E-8</v>
      </c>
      <c r="E35" s="4" t="s">
        <v>452</v>
      </c>
    </row>
    <row r="36" spans="1:6" ht="15" x14ac:dyDescent="0.25">
      <c r="A36" s="4" t="s">
        <v>461</v>
      </c>
      <c r="B36" s="4" t="s">
        <v>453</v>
      </c>
      <c r="C36" s="4" t="s">
        <v>454</v>
      </c>
      <c r="D36" s="4">
        <v>5.38484074523409E-8</v>
      </c>
      <c r="E36" s="4" t="s">
        <v>455</v>
      </c>
    </row>
    <row r="37" spans="1:6" ht="15" x14ac:dyDescent="0.25">
      <c r="A37" s="4" t="s">
        <v>461</v>
      </c>
      <c r="B37" s="4" t="s">
        <v>73</v>
      </c>
      <c r="C37" s="4" t="s">
        <v>74</v>
      </c>
      <c r="D37" s="4">
        <v>7.9272257974917097E-8</v>
      </c>
      <c r="E37" s="4" t="s">
        <v>456</v>
      </c>
    </row>
    <row r="38" spans="1:6" ht="15" x14ac:dyDescent="0.25">
      <c r="A38" s="4" t="s">
        <v>461</v>
      </c>
      <c r="B38" s="4" t="s">
        <v>457</v>
      </c>
      <c r="C38" s="4" t="s">
        <v>458</v>
      </c>
      <c r="D38" s="4">
        <v>5.2900158571099402E-7</v>
      </c>
      <c r="E38" s="4" t="s">
        <v>459</v>
      </c>
    </row>
    <row r="39" spans="1:6" ht="15" x14ac:dyDescent="0.25">
      <c r="A39" s="4" t="s">
        <v>461</v>
      </c>
      <c r="B39" s="4" t="s">
        <v>152</v>
      </c>
      <c r="C39" s="4" t="s">
        <v>153</v>
      </c>
      <c r="D39" s="4">
        <v>2.6238356868872499E-2</v>
      </c>
      <c r="E39" s="4" t="s">
        <v>460</v>
      </c>
    </row>
    <row r="40" spans="1:6" ht="15" x14ac:dyDescent="0.25">
      <c r="A40" s="4" t="s">
        <v>469</v>
      </c>
      <c r="B40" s="4" t="s">
        <v>140</v>
      </c>
      <c r="C40" s="4" t="s">
        <v>141</v>
      </c>
      <c r="D40" s="4">
        <v>1.0470999866061E-6</v>
      </c>
      <c r="E40" s="4" t="s">
        <v>462</v>
      </c>
      <c r="F40" s="4"/>
    </row>
    <row r="41" spans="1:6" ht="15" x14ac:dyDescent="0.25">
      <c r="A41" s="4" t="s">
        <v>469</v>
      </c>
      <c r="B41" s="4" t="s">
        <v>463</v>
      </c>
      <c r="C41" s="4" t="s">
        <v>464</v>
      </c>
      <c r="D41" s="4">
        <v>2.0766114051366501E-4</v>
      </c>
      <c r="E41" s="4" t="s">
        <v>465</v>
      </c>
      <c r="F41" s="4"/>
    </row>
    <row r="42" spans="1:6" ht="15" x14ac:dyDescent="0.25">
      <c r="A42" s="4" t="s">
        <v>469</v>
      </c>
      <c r="B42" s="4" t="s">
        <v>466</v>
      </c>
      <c r="C42" s="4" t="s">
        <v>467</v>
      </c>
      <c r="D42" s="4">
        <v>4.53913861822672E-2</v>
      </c>
      <c r="E42" s="4" t="s">
        <v>468</v>
      </c>
      <c r="F42" s="4"/>
    </row>
    <row r="43" spans="1:6" ht="15" x14ac:dyDescent="0.25">
      <c r="A43" s="4" t="s">
        <v>483</v>
      </c>
      <c r="B43" s="4" t="s">
        <v>470</v>
      </c>
      <c r="C43" s="4" t="s">
        <v>471</v>
      </c>
      <c r="D43" s="4">
        <v>7.8266111631032197E-9</v>
      </c>
      <c r="E43" s="4" t="s">
        <v>472</v>
      </c>
    </row>
    <row r="44" spans="1:6" ht="15" x14ac:dyDescent="0.25">
      <c r="A44" s="4" t="s">
        <v>483</v>
      </c>
      <c r="B44" s="4" t="s">
        <v>414</v>
      </c>
      <c r="C44" s="4" t="s">
        <v>415</v>
      </c>
      <c r="D44" s="4">
        <v>2.6199897068253101E-7</v>
      </c>
      <c r="E44" s="4" t="s">
        <v>473</v>
      </c>
    </row>
    <row r="45" spans="1:6" ht="15" x14ac:dyDescent="0.25">
      <c r="A45" s="4" t="s">
        <v>483</v>
      </c>
      <c r="B45" s="4" t="s">
        <v>474</v>
      </c>
      <c r="C45" s="4" t="s">
        <v>475</v>
      </c>
      <c r="D45" s="4">
        <v>2.7405521857390799E-4</v>
      </c>
      <c r="E45" s="4" t="s">
        <v>476</v>
      </c>
    </row>
    <row r="46" spans="1:6" ht="15" x14ac:dyDescent="0.25">
      <c r="A46" s="4" t="s">
        <v>483</v>
      </c>
      <c r="B46" s="4" t="s">
        <v>477</v>
      </c>
      <c r="C46" s="4" t="s">
        <v>478</v>
      </c>
      <c r="D46" s="4">
        <v>1.43005618982799E-3</v>
      </c>
      <c r="E46" s="4" t="s">
        <v>479</v>
      </c>
    </row>
    <row r="47" spans="1:6" ht="15" x14ac:dyDescent="0.25">
      <c r="A47" s="4" t="s">
        <v>483</v>
      </c>
      <c r="B47" s="4" t="s">
        <v>480</v>
      </c>
      <c r="C47" s="4" t="s">
        <v>481</v>
      </c>
      <c r="D47" s="4">
        <v>4.5159209002115397E-2</v>
      </c>
      <c r="E47" s="4" t="s">
        <v>482</v>
      </c>
    </row>
    <row r="48" spans="1:6" ht="15" x14ac:dyDescent="0.25">
      <c r="A48" s="4" t="s">
        <v>488</v>
      </c>
      <c r="B48" s="4" t="s">
        <v>484</v>
      </c>
      <c r="C48" s="4" t="s">
        <v>486</v>
      </c>
      <c r="D48" s="4">
        <v>6.3095734448019298E-4</v>
      </c>
      <c r="E48" s="4" t="s">
        <v>489</v>
      </c>
    </row>
    <row r="49" spans="1:5" ht="15" x14ac:dyDescent="0.25">
      <c r="A49" s="4" t="s">
        <v>488</v>
      </c>
      <c r="B49" s="4" t="s">
        <v>485</v>
      </c>
      <c r="C49" s="4" t="s">
        <v>487</v>
      </c>
      <c r="D49" s="4">
        <v>3.9810717055349699E-3</v>
      </c>
      <c r="E49" s="4" t="s">
        <v>490</v>
      </c>
    </row>
    <row r="50" spans="1:5" ht="15" x14ac:dyDescent="0.25">
      <c r="A50" s="4" t="s">
        <v>504</v>
      </c>
      <c r="B50" s="4" t="s">
        <v>491</v>
      </c>
      <c r="C50" s="4" t="s">
        <v>492</v>
      </c>
      <c r="D50" s="4">
        <v>3.8719552644042802E-11</v>
      </c>
      <c r="E50" s="4" t="s">
        <v>493</v>
      </c>
    </row>
    <row r="51" spans="1:5" ht="15" x14ac:dyDescent="0.25">
      <c r="A51" s="4" t="s">
        <v>504</v>
      </c>
      <c r="B51" s="4" t="s">
        <v>494</v>
      </c>
      <c r="C51" s="4" t="s">
        <v>495</v>
      </c>
      <c r="D51" s="4">
        <v>3.0751327234513598E-9</v>
      </c>
      <c r="E51" s="4" t="s">
        <v>496</v>
      </c>
    </row>
    <row r="52" spans="1:5" ht="15" x14ac:dyDescent="0.25">
      <c r="A52" s="4" t="s">
        <v>504</v>
      </c>
      <c r="B52" s="4" t="s">
        <v>203</v>
      </c>
      <c r="C52" s="4" t="s">
        <v>208</v>
      </c>
      <c r="D52" s="4">
        <v>3.0827245456049398E-7</v>
      </c>
      <c r="E52" s="4" t="s">
        <v>497</v>
      </c>
    </row>
    <row r="53" spans="1:5" ht="15" x14ac:dyDescent="0.25">
      <c r="A53" s="4" t="s">
        <v>504</v>
      </c>
      <c r="B53" s="4" t="s">
        <v>498</v>
      </c>
      <c r="C53" s="4" t="s">
        <v>499</v>
      </c>
      <c r="D53" s="4">
        <v>4.2689562458804396E-6</v>
      </c>
      <c r="E53" s="4" t="s">
        <v>500</v>
      </c>
    </row>
    <row r="54" spans="1:5" ht="15" x14ac:dyDescent="0.25">
      <c r="A54" s="4" t="s">
        <v>504</v>
      </c>
      <c r="B54" s="4" t="s">
        <v>501</v>
      </c>
      <c r="C54" s="4" t="s">
        <v>502</v>
      </c>
      <c r="D54" s="4">
        <v>4.8231166250246801E-2</v>
      </c>
      <c r="E54" s="4" t="s">
        <v>503</v>
      </c>
    </row>
    <row r="55" spans="1:5" ht="15" x14ac:dyDescent="0.25">
      <c r="A55" s="4" t="s">
        <v>508</v>
      </c>
      <c r="B55" s="4" t="s">
        <v>505</v>
      </c>
      <c r="C55" s="4" t="s">
        <v>506</v>
      </c>
      <c r="D55" s="4">
        <v>3.9150387950733098E-2</v>
      </c>
      <c r="E55" s="4" t="s">
        <v>507</v>
      </c>
    </row>
  </sheetData>
  <phoneticPr fontId="1" type="noConversion"/>
  <conditionalFormatting sqref="A1">
    <cfRule type="duplicateValues" dxfId="128" priority="8"/>
  </conditionalFormatting>
  <conditionalFormatting sqref="A1">
    <cfRule type="duplicateValues" dxfId="127" priority="7"/>
  </conditionalFormatting>
  <conditionalFormatting sqref="C1">
    <cfRule type="duplicateValues" dxfId="126" priority="6"/>
  </conditionalFormatting>
  <conditionalFormatting sqref="C1">
    <cfRule type="duplicateValues" dxfId="125" priority="5"/>
  </conditionalFormatting>
  <conditionalFormatting sqref="D1">
    <cfRule type="duplicateValues" dxfId="124" priority="4"/>
  </conditionalFormatting>
  <conditionalFormatting sqref="D1">
    <cfRule type="duplicateValues" dxfId="123" priority="3"/>
  </conditionalFormatting>
  <conditionalFormatting sqref="E1">
    <cfRule type="duplicateValues" dxfId="122" priority="2"/>
  </conditionalFormatting>
  <conditionalFormatting sqref="E1">
    <cfRule type="duplicateValues" dxfId="12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61047-C9A4-4A2B-A1C3-A2A4113D7C33}">
  <dimension ref="A1:F41"/>
  <sheetViews>
    <sheetView workbookViewId="0">
      <selection activeCell="F34" sqref="F34"/>
    </sheetView>
  </sheetViews>
  <sheetFormatPr defaultRowHeight="14.25" x14ac:dyDescent="0.2"/>
  <cols>
    <col min="1" max="1" width="16.25" bestFit="1" customWidth="1"/>
    <col min="2" max="2" width="37.25" bestFit="1" customWidth="1"/>
  </cols>
  <sheetData>
    <row r="1" spans="1:6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6" ht="15" x14ac:dyDescent="0.25">
      <c r="A2" s="4" t="s">
        <v>35</v>
      </c>
      <c r="B2" s="4" t="s">
        <v>21</v>
      </c>
      <c r="C2" s="4" t="s">
        <v>22</v>
      </c>
      <c r="D2" s="4">
        <v>1.27236562308476E-8</v>
      </c>
      <c r="E2" s="4" t="s">
        <v>509</v>
      </c>
    </row>
    <row r="3" spans="1:6" ht="15" x14ac:dyDescent="0.25">
      <c r="A3" s="4" t="s">
        <v>35</v>
      </c>
      <c r="B3" s="4" t="s">
        <v>303</v>
      </c>
      <c r="C3" s="4" t="s">
        <v>304</v>
      </c>
      <c r="D3" s="4">
        <v>3.0267804281198902E-7</v>
      </c>
      <c r="E3" s="4" t="s">
        <v>510</v>
      </c>
    </row>
    <row r="4" spans="1:6" ht="15" x14ac:dyDescent="0.25">
      <c r="A4" s="4" t="s">
        <v>35</v>
      </c>
      <c r="B4" s="4" t="s">
        <v>511</v>
      </c>
      <c r="C4" s="4" t="s">
        <v>512</v>
      </c>
      <c r="D4" s="4">
        <v>1.0946851603499699E-6</v>
      </c>
      <c r="E4" s="4" t="s">
        <v>510</v>
      </c>
    </row>
    <row r="5" spans="1:6" ht="15" x14ac:dyDescent="0.25">
      <c r="A5" s="4" t="s">
        <v>35</v>
      </c>
      <c r="B5" s="4" t="s">
        <v>300</v>
      </c>
      <c r="C5" s="4" t="s">
        <v>301</v>
      </c>
      <c r="D5" s="4">
        <v>1.50998043579993E-3</v>
      </c>
      <c r="E5" s="4" t="s">
        <v>513</v>
      </c>
    </row>
    <row r="6" spans="1:6" ht="15" x14ac:dyDescent="0.25">
      <c r="A6" s="4" t="s">
        <v>35</v>
      </c>
      <c r="B6" s="4" t="s">
        <v>514</v>
      </c>
      <c r="C6" s="4" t="s">
        <v>515</v>
      </c>
      <c r="D6" s="4">
        <v>3.75192995657037E-3</v>
      </c>
      <c r="E6" s="4" t="s">
        <v>516</v>
      </c>
    </row>
    <row r="7" spans="1:6" ht="15" x14ac:dyDescent="0.25">
      <c r="A7" s="4" t="s">
        <v>524</v>
      </c>
      <c r="B7" s="4" t="s">
        <v>155</v>
      </c>
      <c r="C7" s="4" t="s">
        <v>156</v>
      </c>
      <c r="D7" s="4">
        <v>7.8458190385059801E-3</v>
      </c>
      <c r="E7" s="4" t="s">
        <v>517</v>
      </c>
    </row>
    <row r="8" spans="1:6" ht="15" x14ac:dyDescent="0.25">
      <c r="A8" s="4" t="s">
        <v>524</v>
      </c>
      <c r="B8" s="4" t="s">
        <v>518</v>
      </c>
      <c r="C8" s="4" t="s">
        <v>519</v>
      </c>
      <c r="D8" s="4">
        <v>1.9314680600877002E-2</v>
      </c>
      <c r="E8" s="4" t="s">
        <v>520</v>
      </c>
    </row>
    <row r="9" spans="1:6" ht="15" x14ac:dyDescent="0.25">
      <c r="A9" s="4" t="s">
        <v>524</v>
      </c>
      <c r="B9" s="4" t="s">
        <v>521</v>
      </c>
      <c r="C9" s="4" t="s">
        <v>522</v>
      </c>
      <c r="D9" s="4">
        <v>4.1267870490200698E-2</v>
      </c>
      <c r="E9" s="4" t="s">
        <v>523</v>
      </c>
    </row>
    <row r="10" spans="1:6" ht="15" x14ac:dyDescent="0.25">
      <c r="A10" s="4" t="s">
        <v>532</v>
      </c>
      <c r="B10" s="4" t="s">
        <v>477</v>
      </c>
      <c r="C10" s="4" t="s">
        <v>478</v>
      </c>
      <c r="D10" s="4">
        <v>1.7429631901172399E-4</v>
      </c>
      <c r="E10" s="4" t="s">
        <v>525</v>
      </c>
    </row>
    <row r="11" spans="1:6" ht="15" x14ac:dyDescent="0.25">
      <c r="A11" s="4" t="s">
        <v>532</v>
      </c>
      <c r="B11" s="4" t="s">
        <v>526</v>
      </c>
      <c r="C11" s="4" t="s">
        <v>527</v>
      </c>
      <c r="D11" s="4">
        <v>3.9152847081035096E-3</v>
      </c>
      <c r="E11" s="4" t="s">
        <v>528</v>
      </c>
    </row>
    <row r="12" spans="1:6" ht="15" x14ac:dyDescent="0.25">
      <c r="A12" s="4" t="s">
        <v>532</v>
      </c>
      <c r="B12" s="4" t="s">
        <v>529</v>
      </c>
      <c r="C12" s="4" t="s">
        <v>530</v>
      </c>
      <c r="D12" s="4">
        <v>2.9347801121882601E-2</v>
      </c>
      <c r="E12" s="4" t="s">
        <v>531</v>
      </c>
    </row>
    <row r="13" spans="1:6" ht="15" x14ac:dyDescent="0.25">
      <c r="A13" s="4" t="s">
        <v>328</v>
      </c>
      <c r="B13" s="4" t="s">
        <v>313</v>
      </c>
      <c r="C13" s="4" t="s">
        <v>314</v>
      </c>
      <c r="D13" s="4">
        <v>2.2853469173072399E-3</v>
      </c>
      <c r="E13" s="4" t="s">
        <v>533</v>
      </c>
      <c r="F13" s="4"/>
    </row>
    <row r="14" spans="1:6" ht="15" x14ac:dyDescent="0.25">
      <c r="A14" s="4" t="s">
        <v>328</v>
      </c>
      <c r="B14" s="4" t="s">
        <v>534</v>
      </c>
      <c r="C14" s="4" t="s">
        <v>535</v>
      </c>
      <c r="D14" s="4">
        <v>2.2853469173072399E-3</v>
      </c>
      <c r="E14" s="4" t="s">
        <v>533</v>
      </c>
      <c r="F14" s="4"/>
    </row>
    <row r="15" spans="1:6" ht="15" x14ac:dyDescent="0.25">
      <c r="A15" s="4" t="s">
        <v>328</v>
      </c>
      <c r="B15" s="4" t="s">
        <v>536</v>
      </c>
      <c r="C15" s="4" t="s">
        <v>537</v>
      </c>
      <c r="D15" s="4">
        <v>2.4385815270312299E-3</v>
      </c>
      <c r="E15" s="4" t="s">
        <v>533</v>
      </c>
      <c r="F15" s="4"/>
    </row>
    <row r="16" spans="1:6" ht="15" x14ac:dyDescent="0.25">
      <c r="A16" s="4" t="s">
        <v>328</v>
      </c>
      <c r="B16" s="4" t="s">
        <v>316</v>
      </c>
      <c r="C16" s="4" t="s">
        <v>317</v>
      </c>
      <c r="D16" s="4">
        <v>6.33613785019732E-3</v>
      </c>
      <c r="E16" s="4" t="s">
        <v>538</v>
      </c>
      <c r="F16" s="4"/>
    </row>
    <row r="17" spans="1:6" ht="15" x14ac:dyDescent="0.25">
      <c r="A17" s="4" t="s">
        <v>328</v>
      </c>
      <c r="B17" s="4" t="s">
        <v>539</v>
      </c>
      <c r="C17" s="4" t="s">
        <v>540</v>
      </c>
      <c r="D17" s="4">
        <v>8.8304350717979506E-3</v>
      </c>
      <c r="E17" s="4" t="s">
        <v>541</v>
      </c>
      <c r="F17" s="4"/>
    </row>
    <row r="18" spans="1:6" ht="15" x14ac:dyDescent="0.25">
      <c r="A18" s="4" t="s">
        <v>461</v>
      </c>
      <c r="B18" s="4" t="s">
        <v>140</v>
      </c>
      <c r="C18" s="4" t="s">
        <v>141</v>
      </c>
      <c r="D18" s="4">
        <v>7.0426236666046405E-17</v>
      </c>
      <c r="E18" s="4" t="s">
        <v>542</v>
      </c>
      <c r="F18" s="4"/>
    </row>
    <row r="19" spans="1:6" ht="15" x14ac:dyDescent="0.25">
      <c r="A19" s="4" t="s">
        <v>461</v>
      </c>
      <c r="B19" s="4" t="s">
        <v>143</v>
      </c>
      <c r="C19" s="4" t="s">
        <v>144</v>
      </c>
      <c r="D19" s="4">
        <v>1.16712057186815E-15</v>
      </c>
      <c r="E19" s="4" t="s">
        <v>543</v>
      </c>
      <c r="F19" s="4"/>
    </row>
    <row r="20" spans="1:6" ht="15" x14ac:dyDescent="0.25">
      <c r="A20" s="4" t="s">
        <v>461</v>
      </c>
      <c r="B20" s="4" t="s">
        <v>262</v>
      </c>
      <c r="C20" s="4" t="s">
        <v>263</v>
      </c>
      <c r="D20" s="4">
        <v>2.03888402024465E-15</v>
      </c>
      <c r="E20" s="4" t="s">
        <v>544</v>
      </c>
      <c r="F20" s="4"/>
    </row>
    <row r="21" spans="1:6" ht="15" x14ac:dyDescent="0.25">
      <c r="A21" s="4" t="s">
        <v>461</v>
      </c>
      <c r="B21" s="4" t="s">
        <v>545</v>
      </c>
      <c r="C21" s="4" t="s">
        <v>546</v>
      </c>
      <c r="D21" s="4">
        <v>2.3330569113020499E-3</v>
      </c>
      <c r="E21" s="4" t="s">
        <v>547</v>
      </c>
      <c r="F21" s="4"/>
    </row>
    <row r="22" spans="1:6" ht="15" x14ac:dyDescent="0.25">
      <c r="A22" s="4" t="s">
        <v>461</v>
      </c>
      <c r="B22" s="4" t="s">
        <v>70</v>
      </c>
      <c r="C22" s="4" t="s">
        <v>71</v>
      </c>
      <c r="D22" s="4">
        <v>3.09022128747985E-3</v>
      </c>
      <c r="E22" s="4" t="s">
        <v>548</v>
      </c>
      <c r="F22" s="4"/>
    </row>
    <row r="23" spans="1:6" ht="15" x14ac:dyDescent="0.25">
      <c r="A23" s="4" t="s">
        <v>340</v>
      </c>
      <c r="B23" s="4" t="s">
        <v>549</v>
      </c>
      <c r="C23" s="4" t="s">
        <v>550</v>
      </c>
      <c r="D23" s="4">
        <v>1.61177281763033E-3</v>
      </c>
      <c r="E23" s="4" t="s">
        <v>551</v>
      </c>
    </row>
    <row r="24" spans="1:6" ht="15" x14ac:dyDescent="0.25">
      <c r="A24" s="4" t="s">
        <v>340</v>
      </c>
      <c r="B24" s="4" t="s">
        <v>552</v>
      </c>
      <c r="C24" s="4" t="s">
        <v>330</v>
      </c>
      <c r="D24" s="4">
        <v>2.0981798507124301E-3</v>
      </c>
      <c r="E24" s="4" t="s">
        <v>553</v>
      </c>
    </row>
    <row r="25" spans="1:6" ht="15" x14ac:dyDescent="0.25">
      <c r="A25" s="4" t="s">
        <v>340</v>
      </c>
      <c r="B25" s="4" t="s">
        <v>554</v>
      </c>
      <c r="C25" s="4" t="s">
        <v>555</v>
      </c>
      <c r="D25" s="4">
        <v>1.1628839999278299E-2</v>
      </c>
      <c r="E25" s="4" t="s">
        <v>556</v>
      </c>
    </row>
    <row r="26" spans="1:6" ht="15" x14ac:dyDescent="0.25">
      <c r="A26" s="4" t="s">
        <v>340</v>
      </c>
      <c r="B26" s="4" t="s">
        <v>70</v>
      </c>
      <c r="C26" s="4" t="s">
        <v>71</v>
      </c>
      <c r="D26" s="4">
        <v>2.15899172131746E-2</v>
      </c>
      <c r="E26" s="4" t="s">
        <v>557</v>
      </c>
    </row>
    <row r="27" spans="1:6" ht="15" x14ac:dyDescent="0.25">
      <c r="A27" s="4" t="s">
        <v>340</v>
      </c>
      <c r="B27" s="4" t="s">
        <v>558</v>
      </c>
      <c r="C27" s="4" t="s">
        <v>559</v>
      </c>
      <c r="D27" s="4">
        <v>3.7182363885205003E-2</v>
      </c>
      <c r="E27" s="4" t="s">
        <v>560</v>
      </c>
    </row>
    <row r="28" spans="1:6" ht="15" x14ac:dyDescent="0.25">
      <c r="A28" s="4" t="s">
        <v>576</v>
      </c>
      <c r="B28" s="4" t="s">
        <v>561</v>
      </c>
      <c r="C28" s="4" t="s">
        <v>562</v>
      </c>
      <c r="D28" s="4">
        <v>8.9092029552024597E-10</v>
      </c>
      <c r="E28" s="4" t="s">
        <v>563</v>
      </c>
    </row>
    <row r="29" spans="1:6" ht="15" x14ac:dyDescent="0.25">
      <c r="A29" s="4" t="s">
        <v>576</v>
      </c>
      <c r="B29" s="4" t="s">
        <v>564</v>
      </c>
      <c r="C29" s="4" t="s">
        <v>565</v>
      </c>
      <c r="D29" s="4">
        <v>3.4736524541745401E-8</v>
      </c>
      <c r="E29" s="4" t="s">
        <v>566</v>
      </c>
    </row>
    <row r="30" spans="1:6" ht="15" x14ac:dyDescent="0.25">
      <c r="A30" s="4" t="s">
        <v>576</v>
      </c>
      <c r="B30" s="4" t="s">
        <v>567</v>
      </c>
      <c r="C30" s="4" t="s">
        <v>568</v>
      </c>
      <c r="D30" s="4">
        <v>4.1833139208144501E-6</v>
      </c>
      <c r="E30" s="4" t="s">
        <v>569</v>
      </c>
    </row>
    <row r="31" spans="1:6" ht="15" x14ac:dyDescent="0.25">
      <c r="A31" s="4" t="s">
        <v>576</v>
      </c>
      <c r="B31" s="4" t="s">
        <v>570</v>
      </c>
      <c r="C31" s="4" t="s">
        <v>571</v>
      </c>
      <c r="D31" s="4">
        <v>3.4181215358373698E-3</v>
      </c>
      <c r="E31" s="4" t="s">
        <v>572</v>
      </c>
    </row>
    <row r="32" spans="1:6" ht="15" x14ac:dyDescent="0.25">
      <c r="A32" s="4" t="s">
        <v>576</v>
      </c>
      <c r="B32" s="4" t="s">
        <v>573</v>
      </c>
      <c r="C32" s="4" t="s">
        <v>574</v>
      </c>
      <c r="D32" s="4">
        <v>1.54870895687478E-2</v>
      </c>
      <c r="E32" s="4" t="s">
        <v>575</v>
      </c>
    </row>
    <row r="33" spans="1:6" ht="15" x14ac:dyDescent="0.25">
      <c r="A33" s="4" t="s">
        <v>588</v>
      </c>
      <c r="B33" s="4" t="s">
        <v>579</v>
      </c>
      <c r="C33" s="4" t="s">
        <v>580</v>
      </c>
      <c r="D33" s="4">
        <v>4.6983082013702396E-13</v>
      </c>
      <c r="E33" s="4" t="s">
        <v>581</v>
      </c>
      <c r="F33" s="4"/>
    </row>
    <row r="34" spans="1:6" ht="15" x14ac:dyDescent="0.25">
      <c r="A34" s="4" t="s">
        <v>588</v>
      </c>
      <c r="B34" s="4" t="s">
        <v>582</v>
      </c>
      <c r="C34" s="4" t="s">
        <v>583</v>
      </c>
      <c r="D34" s="4">
        <v>1.76564633411925E-12</v>
      </c>
      <c r="E34" s="4" t="s">
        <v>584</v>
      </c>
      <c r="F34" s="4"/>
    </row>
    <row r="35" spans="1:6" ht="15" x14ac:dyDescent="0.25">
      <c r="A35" s="4" t="s">
        <v>588</v>
      </c>
      <c r="B35" s="4" t="s">
        <v>585</v>
      </c>
      <c r="C35" s="4" t="s">
        <v>586</v>
      </c>
      <c r="D35" s="4">
        <v>1.18375237673696E-5</v>
      </c>
      <c r="E35" s="4" t="s">
        <v>587</v>
      </c>
      <c r="F35" s="4"/>
    </row>
    <row r="36" spans="1:6" ht="15" x14ac:dyDescent="0.25">
      <c r="A36" s="4" t="s">
        <v>261</v>
      </c>
      <c r="B36" s="4" t="s">
        <v>589</v>
      </c>
      <c r="C36" s="4" t="s">
        <v>590</v>
      </c>
      <c r="D36" s="4">
        <v>1.5865628890378401E-5</v>
      </c>
      <c r="E36" s="4" t="s">
        <v>591</v>
      </c>
    </row>
    <row r="37" spans="1:6" ht="15" x14ac:dyDescent="0.25">
      <c r="A37" s="4" t="s">
        <v>261</v>
      </c>
      <c r="B37" s="4" t="s">
        <v>592</v>
      </c>
      <c r="C37" s="4" t="s">
        <v>593</v>
      </c>
      <c r="D37" s="4">
        <v>6.5505553223514705E-5</v>
      </c>
      <c r="E37" s="4" t="s">
        <v>594</v>
      </c>
    </row>
    <row r="38" spans="1:6" ht="15" x14ac:dyDescent="0.25">
      <c r="A38" s="4" t="s">
        <v>261</v>
      </c>
      <c r="B38" s="4" t="s">
        <v>595</v>
      </c>
      <c r="C38" s="4" t="s">
        <v>596</v>
      </c>
      <c r="D38" s="4">
        <v>2.6466801985483301E-2</v>
      </c>
      <c r="E38" s="4" t="s">
        <v>597</v>
      </c>
    </row>
    <row r="39" spans="1:6" ht="15" x14ac:dyDescent="0.25">
      <c r="A39" s="4" t="s">
        <v>261</v>
      </c>
      <c r="B39" s="4" t="s">
        <v>598</v>
      </c>
      <c r="C39" s="4" t="s">
        <v>599</v>
      </c>
      <c r="D39" s="4">
        <v>4.7872507550308301E-2</v>
      </c>
      <c r="E39" s="4" t="s">
        <v>600</v>
      </c>
    </row>
    <row r="40" spans="1:6" ht="15" x14ac:dyDescent="0.25">
      <c r="A40" s="4" t="s">
        <v>186</v>
      </c>
      <c r="B40" s="4" t="s">
        <v>183</v>
      </c>
      <c r="C40" s="4" t="s">
        <v>184</v>
      </c>
      <c r="D40" s="4">
        <v>2.67494911502396E-5</v>
      </c>
      <c r="E40" s="4" t="s">
        <v>601</v>
      </c>
      <c r="F40" s="4"/>
    </row>
    <row r="41" spans="1:6" ht="15" x14ac:dyDescent="0.25">
      <c r="A41" s="4" t="s">
        <v>186</v>
      </c>
      <c r="B41" s="4" t="s">
        <v>602</v>
      </c>
      <c r="C41" s="4" t="s">
        <v>603</v>
      </c>
      <c r="D41" s="4">
        <v>1.59317940200396E-3</v>
      </c>
      <c r="E41" s="4" t="s">
        <v>604</v>
      </c>
      <c r="F41" s="4"/>
    </row>
  </sheetData>
  <phoneticPr fontId="2" type="noConversion"/>
  <conditionalFormatting sqref="A1">
    <cfRule type="duplicateValues" dxfId="120" priority="8"/>
  </conditionalFormatting>
  <conditionalFormatting sqref="A1">
    <cfRule type="duplicateValues" dxfId="119" priority="7"/>
  </conditionalFormatting>
  <conditionalFormatting sqref="C1">
    <cfRule type="duplicateValues" dxfId="118" priority="6"/>
  </conditionalFormatting>
  <conditionalFormatting sqref="C1">
    <cfRule type="duplicateValues" dxfId="117" priority="5"/>
  </conditionalFormatting>
  <conditionalFormatting sqref="D1">
    <cfRule type="duplicateValues" dxfId="116" priority="4"/>
  </conditionalFormatting>
  <conditionalFormatting sqref="D1">
    <cfRule type="duplicateValues" dxfId="115" priority="3"/>
  </conditionalFormatting>
  <conditionalFormatting sqref="E1">
    <cfRule type="duplicateValues" dxfId="114" priority="2"/>
  </conditionalFormatting>
  <conditionalFormatting sqref="E1">
    <cfRule type="duplicateValues" dxfId="11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0AAC6-DDD1-4D2B-AE82-01EE180EF423}">
  <dimension ref="A1:F60"/>
  <sheetViews>
    <sheetView workbookViewId="0">
      <selection activeCell="F22" sqref="F22"/>
    </sheetView>
  </sheetViews>
  <sheetFormatPr defaultRowHeight="14.25" x14ac:dyDescent="0.2"/>
  <cols>
    <col min="1" max="1" width="16.5" bestFit="1" customWidth="1"/>
    <col min="2" max="2" width="54.125" bestFit="1" customWidth="1"/>
    <col min="3" max="3" width="10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5">
      <c r="A2" s="4" t="s">
        <v>379</v>
      </c>
      <c r="B2" s="4" t="s">
        <v>577</v>
      </c>
      <c r="C2" s="4" t="s">
        <v>578</v>
      </c>
      <c r="D2" s="4">
        <v>1.67756786728213E-13</v>
      </c>
      <c r="E2" s="4" t="s">
        <v>605</v>
      </c>
    </row>
    <row r="3" spans="1:5" ht="15" x14ac:dyDescent="0.25">
      <c r="A3" s="4" t="s">
        <v>379</v>
      </c>
      <c r="B3" s="4" t="s">
        <v>73</v>
      </c>
      <c r="C3" s="4" t="s">
        <v>74</v>
      </c>
      <c r="D3" s="4">
        <v>1.5677646658922702E-11</v>
      </c>
      <c r="E3" s="4" t="s">
        <v>606</v>
      </c>
    </row>
    <row r="4" spans="1:5" ht="15" x14ac:dyDescent="0.25">
      <c r="A4" s="4" t="s">
        <v>379</v>
      </c>
      <c r="B4" s="4" t="s">
        <v>143</v>
      </c>
      <c r="C4" s="4" t="s">
        <v>144</v>
      </c>
      <c r="D4" s="4">
        <v>2.5312492109966499E-6</v>
      </c>
      <c r="E4" s="4" t="s">
        <v>607</v>
      </c>
    </row>
    <row r="5" spans="1:5" ht="15" x14ac:dyDescent="0.25">
      <c r="A5" s="4" t="s">
        <v>617</v>
      </c>
      <c r="B5" s="4" t="s">
        <v>608</v>
      </c>
      <c r="C5" s="4" t="s">
        <v>609</v>
      </c>
      <c r="D5" s="4">
        <v>7.2100354103630203E-4</v>
      </c>
      <c r="E5" s="4" t="s">
        <v>610</v>
      </c>
    </row>
    <row r="6" spans="1:5" ht="15" x14ac:dyDescent="0.25">
      <c r="A6" s="4" t="s">
        <v>617</v>
      </c>
      <c r="B6" s="4" t="s">
        <v>611</v>
      </c>
      <c r="C6" s="4" t="s">
        <v>612</v>
      </c>
      <c r="D6" s="4">
        <v>5.99026245778471E-3</v>
      </c>
      <c r="E6" s="4" t="s">
        <v>610</v>
      </c>
    </row>
    <row r="7" spans="1:5" ht="15" x14ac:dyDescent="0.25">
      <c r="A7" s="4" t="s">
        <v>617</v>
      </c>
      <c r="B7" s="4" t="s">
        <v>613</v>
      </c>
      <c r="C7" s="4" t="s">
        <v>614</v>
      </c>
      <c r="D7" s="4">
        <v>1.8889044517128001E-2</v>
      </c>
      <c r="E7" s="4" t="s">
        <v>615</v>
      </c>
    </row>
    <row r="8" spans="1:5" ht="15" x14ac:dyDescent="0.25">
      <c r="A8" s="4" t="s">
        <v>617</v>
      </c>
      <c r="B8" s="4" t="s">
        <v>477</v>
      </c>
      <c r="C8" s="4" t="s">
        <v>478</v>
      </c>
      <c r="D8" s="4">
        <v>3.1972338838128098E-2</v>
      </c>
      <c r="E8" s="4" t="s">
        <v>616</v>
      </c>
    </row>
    <row r="9" spans="1:5" ht="15" x14ac:dyDescent="0.25">
      <c r="A9" s="4" t="s">
        <v>630</v>
      </c>
      <c r="B9" s="4" t="s">
        <v>618</v>
      </c>
      <c r="C9" s="4" t="s">
        <v>619</v>
      </c>
      <c r="D9" s="4">
        <v>1.6845051949789399E-25</v>
      </c>
      <c r="E9" s="4" t="s">
        <v>620</v>
      </c>
    </row>
    <row r="10" spans="1:5" ht="15" x14ac:dyDescent="0.25">
      <c r="A10" s="4" t="s">
        <v>630</v>
      </c>
      <c r="B10" s="4" t="s">
        <v>621</v>
      </c>
      <c r="C10" s="4" t="s">
        <v>622</v>
      </c>
      <c r="D10" s="4">
        <v>1.1581738764650701E-24</v>
      </c>
      <c r="E10" s="4" t="s">
        <v>623</v>
      </c>
    </row>
    <row r="11" spans="1:5" ht="15" x14ac:dyDescent="0.25">
      <c r="A11" s="4" t="s">
        <v>630</v>
      </c>
      <c r="B11" s="4" t="s">
        <v>624</v>
      </c>
      <c r="C11" s="4" t="s">
        <v>625</v>
      </c>
      <c r="D11" s="4">
        <v>3.3318454940327499E-22</v>
      </c>
      <c r="E11" s="4" t="s">
        <v>626</v>
      </c>
    </row>
    <row r="12" spans="1:5" ht="15" x14ac:dyDescent="0.25">
      <c r="A12" s="4" t="s">
        <v>630</v>
      </c>
      <c r="B12" s="4" t="s">
        <v>627</v>
      </c>
      <c r="C12" s="4" t="s">
        <v>628</v>
      </c>
      <c r="D12" s="4">
        <v>1.3576282616116E-17</v>
      </c>
      <c r="E12" s="4" t="s">
        <v>629</v>
      </c>
    </row>
    <row r="13" spans="1:5" ht="15" x14ac:dyDescent="0.25">
      <c r="A13" s="4" t="s">
        <v>35</v>
      </c>
      <c r="B13" s="4" t="s">
        <v>24</v>
      </c>
      <c r="C13" s="4" t="s">
        <v>25</v>
      </c>
      <c r="D13" s="4">
        <v>5.7760971785243002E-11</v>
      </c>
      <c r="E13" s="4" t="s">
        <v>631</v>
      </c>
    </row>
    <row r="14" spans="1:5" ht="15" x14ac:dyDescent="0.25">
      <c r="A14" s="4" t="s">
        <v>35</v>
      </c>
      <c r="B14" s="4" t="s">
        <v>511</v>
      </c>
      <c r="C14" s="4" t="s">
        <v>512</v>
      </c>
      <c r="D14" s="4">
        <v>1.7891290013423499E-5</v>
      </c>
      <c r="E14" s="4" t="s">
        <v>632</v>
      </c>
    </row>
    <row r="15" spans="1:5" ht="15" x14ac:dyDescent="0.25">
      <c r="A15" s="4" t="s">
        <v>35</v>
      </c>
      <c r="B15" s="4" t="s">
        <v>303</v>
      </c>
      <c r="C15" s="4" t="s">
        <v>304</v>
      </c>
      <c r="D15" s="4">
        <v>5.4438018501225199E-5</v>
      </c>
      <c r="E15" s="4" t="s">
        <v>633</v>
      </c>
    </row>
    <row r="16" spans="1:5" ht="15" x14ac:dyDescent="0.25">
      <c r="A16" s="4" t="s">
        <v>35</v>
      </c>
      <c r="B16" s="4" t="s">
        <v>634</v>
      </c>
      <c r="C16" s="4" t="s">
        <v>635</v>
      </c>
      <c r="D16" s="4">
        <v>3.6669132728073099E-4</v>
      </c>
      <c r="E16" s="4" t="s">
        <v>636</v>
      </c>
    </row>
    <row r="17" spans="1:5" ht="15" x14ac:dyDescent="0.25">
      <c r="A17" s="4" t="s">
        <v>35</v>
      </c>
      <c r="B17" s="4" t="s">
        <v>514</v>
      </c>
      <c r="C17" s="4" t="s">
        <v>515</v>
      </c>
      <c r="D17" s="4">
        <v>1.8194989591546801E-3</v>
      </c>
      <c r="E17" s="4" t="s">
        <v>637</v>
      </c>
    </row>
    <row r="18" spans="1:5" ht="15" x14ac:dyDescent="0.25">
      <c r="A18" s="4" t="s">
        <v>1685</v>
      </c>
      <c r="B18" s="4" t="s">
        <v>1683</v>
      </c>
      <c r="C18" s="4" t="s">
        <v>1682</v>
      </c>
      <c r="D18" s="4">
        <v>1.9952623149688698E-3</v>
      </c>
      <c r="E18" s="4" t="s">
        <v>1684</v>
      </c>
    </row>
    <row r="19" spans="1:5" ht="15" x14ac:dyDescent="0.25">
      <c r="A19" s="4" t="s">
        <v>328</v>
      </c>
      <c r="B19" s="4" t="s">
        <v>638</v>
      </c>
      <c r="C19" s="4" t="s">
        <v>639</v>
      </c>
      <c r="D19" s="4">
        <v>4.1343513279657696E-3</v>
      </c>
      <c r="E19" s="4" t="s">
        <v>640</v>
      </c>
    </row>
    <row r="20" spans="1:5" ht="15" x14ac:dyDescent="0.25">
      <c r="A20" s="4" t="s">
        <v>328</v>
      </c>
      <c r="B20" s="4" t="s">
        <v>539</v>
      </c>
      <c r="C20" s="4" t="s">
        <v>540</v>
      </c>
      <c r="D20" s="4">
        <v>6.4645800896750696E-3</v>
      </c>
      <c r="E20" s="4" t="s">
        <v>641</v>
      </c>
    </row>
    <row r="21" spans="1:5" ht="15" x14ac:dyDescent="0.25">
      <c r="A21" s="4" t="s">
        <v>328</v>
      </c>
      <c r="B21" s="4" t="s">
        <v>417</v>
      </c>
      <c r="C21" s="4" t="s">
        <v>418</v>
      </c>
      <c r="D21" s="4">
        <v>7.1872589273928996E-3</v>
      </c>
      <c r="E21" s="4" t="s">
        <v>642</v>
      </c>
    </row>
    <row r="22" spans="1:5" ht="15" x14ac:dyDescent="0.25">
      <c r="A22" s="4" t="s">
        <v>643</v>
      </c>
      <c r="B22" s="4" t="s">
        <v>313</v>
      </c>
      <c r="C22" s="4" t="s">
        <v>314</v>
      </c>
      <c r="D22" s="4">
        <v>5.3063926303558897E-13</v>
      </c>
      <c r="E22" s="4" t="s">
        <v>646</v>
      </c>
    </row>
    <row r="23" spans="1:5" ht="15" x14ac:dyDescent="0.25">
      <c r="A23" s="4" t="s">
        <v>643</v>
      </c>
      <c r="B23" s="4" t="s">
        <v>319</v>
      </c>
      <c r="C23" s="4" t="s">
        <v>320</v>
      </c>
      <c r="D23" s="4">
        <v>1.22975631866989E-5</v>
      </c>
      <c r="E23" s="4" t="s">
        <v>647</v>
      </c>
    </row>
    <row r="24" spans="1:5" ht="15" x14ac:dyDescent="0.25">
      <c r="A24" s="4" t="s">
        <v>643</v>
      </c>
      <c r="B24" s="4" t="s">
        <v>539</v>
      </c>
      <c r="C24" s="4" t="s">
        <v>540</v>
      </c>
      <c r="D24" s="4">
        <v>4.5442936378934802E-5</v>
      </c>
      <c r="E24" s="4" t="s">
        <v>648</v>
      </c>
    </row>
    <row r="25" spans="1:5" ht="15" x14ac:dyDescent="0.25">
      <c r="A25" s="4" t="s">
        <v>643</v>
      </c>
      <c r="B25" s="4" t="s">
        <v>414</v>
      </c>
      <c r="C25" s="4" t="s">
        <v>415</v>
      </c>
      <c r="D25" s="4">
        <v>4.9317785316891603E-5</v>
      </c>
      <c r="E25" s="4" t="s">
        <v>649</v>
      </c>
    </row>
    <row r="26" spans="1:5" ht="15" x14ac:dyDescent="0.25">
      <c r="A26" s="4" t="s">
        <v>643</v>
      </c>
      <c r="B26" s="4" t="s">
        <v>644</v>
      </c>
      <c r="C26" s="4" t="s">
        <v>645</v>
      </c>
      <c r="D26" s="4">
        <v>5.4583877485927801E-5</v>
      </c>
      <c r="E26" s="4" t="s">
        <v>650</v>
      </c>
    </row>
    <row r="27" spans="1:5" ht="15" x14ac:dyDescent="0.25">
      <c r="A27" s="4" t="s">
        <v>665</v>
      </c>
      <c r="B27" s="4" t="s">
        <v>651</v>
      </c>
      <c r="C27" s="4" t="s">
        <v>652</v>
      </c>
      <c r="D27" s="4">
        <v>1.37186897651201E-5</v>
      </c>
      <c r="E27" s="4" t="s">
        <v>653</v>
      </c>
    </row>
    <row r="28" spans="1:5" ht="15" x14ac:dyDescent="0.25">
      <c r="A28" s="4" t="s">
        <v>665</v>
      </c>
      <c r="B28" s="4" t="s">
        <v>654</v>
      </c>
      <c r="C28" s="4" t="s">
        <v>655</v>
      </c>
      <c r="D28" s="4">
        <v>5.8129755104463202E-5</v>
      </c>
      <c r="E28" s="4" t="s">
        <v>656</v>
      </c>
    </row>
    <row r="29" spans="1:5" ht="15" x14ac:dyDescent="0.25">
      <c r="A29" s="4" t="s">
        <v>665</v>
      </c>
      <c r="B29" s="4" t="s">
        <v>657</v>
      </c>
      <c r="C29" s="4" t="s">
        <v>658</v>
      </c>
      <c r="D29" s="4">
        <v>2.5271961752559299E-4</v>
      </c>
      <c r="E29" s="4" t="s">
        <v>659</v>
      </c>
    </row>
    <row r="30" spans="1:5" ht="15" x14ac:dyDescent="0.25">
      <c r="A30" s="4" t="s">
        <v>665</v>
      </c>
      <c r="B30" s="4" t="s">
        <v>660</v>
      </c>
      <c r="C30" s="4" t="s">
        <v>661</v>
      </c>
      <c r="D30" s="4">
        <v>1.36089753151005E-3</v>
      </c>
      <c r="E30" s="4" t="s">
        <v>659</v>
      </c>
    </row>
    <row r="31" spans="1:5" ht="15" x14ac:dyDescent="0.25">
      <c r="A31" s="4" t="s">
        <v>665</v>
      </c>
      <c r="B31" s="4" t="s">
        <v>662</v>
      </c>
      <c r="C31" s="4" t="s">
        <v>663</v>
      </c>
      <c r="D31" s="4">
        <v>9.9231850490635008E-3</v>
      </c>
      <c r="E31" s="4" t="s">
        <v>664</v>
      </c>
    </row>
    <row r="32" spans="1:5" ht="15" x14ac:dyDescent="0.25">
      <c r="A32" s="4" t="s">
        <v>674</v>
      </c>
      <c r="B32" s="4" t="s">
        <v>666</v>
      </c>
      <c r="C32" s="4" t="s">
        <v>667</v>
      </c>
      <c r="D32" s="4">
        <v>1.3993493246961799E-4</v>
      </c>
      <c r="E32" s="4" t="s">
        <v>668</v>
      </c>
    </row>
    <row r="33" spans="1:6" ht="15" x14ac:dyDescent="0.25">
      <c r="A33" s="4" t="s">
        <v>674</v>
      </c>
      <c r="B33" s="4" t="s">
        <v>669</v>
      </c>
      <c r="C33" s="4" t="s">
        <v>670</v>
      </c>
      <c r="D33" s="4">
        <v>1.3993493246961799E-4</v>
      </c>
      <c r="E33" s="4" t="s">
        <v>668</v>
      </c>
    </row>
    <row r="34" spans="1:6" ht="15" x14ac:dyDescent="0.25">
      <c r="A34" s="4" t="s">
        <v>674</v>
      </c>
      <c r="B34" s="4" t="s">
        <v>545</v>
      </c>
      <c r="C34" s="4" t="s">
        <v>546</v>
      </c>
      <c r="D34" s="4">
        <v>1.65139290427746E-3</v>
      </c>
      <c r="E34" s="4" t="s">
        <v>671</v>
      </c>
    </row>
    <row r="35" spans="1:6" ht="15" x14ac:dyDescent="0.25">
      <c r="A35" s="4" t="s">
        <v>674</v>
      </c>
      <c r="B35" s="4" t="s">
        <v>457</v>
      </c>
      <c r="C35" s="4" t="s">
        <v>458</v>
      </c>
      <c r="D35" s="4">
        <v>5.1099112317072298E-3</v>
      </c>
      <c r="E35" s="4" t="s">
        <v>672</v>
      </c>
    </row>
    <row r="36" spans="1:6" ht="15" x14ac:dyDescent="0.25">
      <c r="A36" s="4" t="s">
        <v>674</v>
      </c>
      <c r="B36" s="4" t="s">
        <v>152</v>
      </c>
      <c r="C36" s="4" t="s">
        <v>153</v>
      </c>
      <c r="D36" s="4">
        <v>4.0058942190863603E-2</v>
      </c>
      <c r="E36" s="4" t="s">
        <v>673</v>
      </c>
    </row>
    <row r="37" spans="1:6" ht="15" x14ac:dyDescent="0.25">
      <c r="A37" s="4" t="s">
        <v>680</v>
      </c>
      <c r="B37" s="4" t="s">
        <v>21</v>
      </c>
      <c r="C37" s="4" t="s">
        <v>22</v>
      </c>
      <c r="D37" s="4">
        <v>4.3179811115450102E-9</v>
      </c>
      <c r="E37" s="4" t="s">
        <v>675</v>
      </c>
    </row>
    <row r="38" spans="1:6" ht="15" x14ac:dyDescent="0.25">
      <c r="A38" s="4" t="s">
        <v>680</v>
      </c>
      <c r="B38" s="4" t="s">
        <v>411</v>
      </c>
      <c r="C38" s="4" t="s">
        <v>412</v>
      </c>
      <c r="D38" s="4">
        <v>2.3043290928590699E-8</v>
      </c>
      <c r="E38" s="4" t="s">
        <v>676</v>
      </c>
    </row>
    <row r="39" spans="1:6" ht="15" x14ac:dyDescent="0.25">
      <c r="A39" s="4" t="s">
        <v>680</v>
      </c>
      <c r="B39" s="4" t="s">
        <v>30</v>
      </c>
      <c r="C39" s="4" t="s">
        <v>31</v>
      </c>
      <c r="D39" s="4">
        <v>1.4010872960272701E-3</v>
      </c>
      <c r="E39" s="4" t="s">
        <v>677</v>
      </c>
    </row>
    <row r="40" spans="1:6" ht="15" x14ac:dyDescent="0.25">
      <c r="A40" s="4" t="s">
        <v>680</v>
      </c>
      <c r="B40" s="4" t="s">
        <v>514</v>
      </c>
      <c r="C40" s="4" t="s">
        <v>515</v>
      </c>
      <c r="D40" s="4">
        <v>1.57128310507494E-3</v>
      </c>
      <c r="E40" s="4" t="s">
        <v>678</v>
      </c>
    </row>
    <row r="41" spans="1:6" ht="15" x14ac:dyDescent="0.25">
      <c r="A41" s="4" t="s">
        <v>680</v>
      </c>
      <c r="B41" s="4" t="s">
        <v>634</v>
      </c>
      <c r="C41" s="4" t="s">
        <v>635</v>
      </c>
      <c r="D41" s="4">
        <v>2.1015437488324201E-3</v>
      </c>
      <c r="E41" s="4" t="s">
        <v>679</v>
      </c>
    </row>
    <row r="42" spans="1:6" ht="15" x14ac:dyDescent="0.25">
      <c r="A42" s="4" t="s">
        <v>687</v>
      </c>
      <c r="B42" s="4" t="s">
        <v>681</v>
      </c>
      <c r="C42" s="4" t="s">
        <v>682</v>
      </c>
      <c r="D42" s="4">
        <v>8.7601599353265698E-5</v>
      </c>
      <c r="E42" s="4" t="s">
        <v>683</v>
      </c>
    </row>
    <row r="43" spans="1:6" ht="15" x14ac:dyDescent="0.25">
      <c r="A43" s="4" t="s">
        <v>687</v>
      </c>
      <c r="B43" s="4" t="s">
        <v>684</v>
      </c>
      <c r="C43" s="4" t="s">
        <v>685</v>
      </c>
      <c r="D43" s="4">
        <v>1.2221798297304199E-2</v>
      </c>
      <c r="E43" s="4" t="s">
        <v>686</v>
      </c>
    </row>
    <row r="44" spans="1:6" ht="15" x14ac:dyDescent="0.25">
      <c r="A44" s="4" t="s">
        <v>699</v>
      </c>
      <c r="B44" s="4" t="s">
        <v>140</v>
      </c>
      <c r="C44" s="4" t="s">
        <v>141</v>
      </c>
      <c r="D44" s="4">
        <v>2.4398057565909E-6</v>
      </c>
      <c r="E44" s="4" t="s">
        <v>688</v>
      </c>
      <c r="F44" s="4"/>
    </row>
    <row r="45" spans="1:6" ht="15" x14ac:dyDescent="0.25">
      <c r="A45" s="4" t="s">
        <v>699</v>
      </c>
      <c r="B45" s="4" t="s">
        <v>143</v>
      </c>
      <c r="C45" s="4" t="s">
        <v>144</v>
      </c>
      <c r="D45" s="4">
        <v>1.6872953515545601E-3</v>
      </c>
      <c r="E45" s="4" t="s">
        <v>689</v>
      </c>
      <c r="F45" s="4"/>
    </row>
    <row r="46" spans="1:6" ht="15" x14ac:dyDescent="0.25">
      <c r="A46" s="4" t="s">
        <v>699</v>
      </c>
      <c r="B46" s="4" t="s">
        <v>690</v>
      </c>
      <c r="C46" s="4" t="s">
        <v>691</v>
      </c>
      <c r="D46" s="4">
        <v>1.1682761159993799E-2</v>
      </c>
      <c r="E46" s="4" t="s">
        <v>692</v>
      </c>
      <c r="F46" s="4"/>
    </row>
    <row r="47" spans="1:6" ht="15" x14ac:dyDescent="0.25">
      <c r="A47" s="4" t="s">
        <v>699</v>
      </c>
      <c r="B47" s="4" t="s">
        <v>693</v>
      </c>
      <c r="C47" s="4" t="s">
        <v>694</v>
      </c>
      <c r="D47" s="4">
        <v>2.39944437240006E-2</v>
      </c>
      <c r="E47" s="4" t="s">
        <v>695</v>
      </c>
      <c r="F47" s="4"/>
    </row>
    <row r="48" spans="1:6" ht="15" x14ac:dyDescent="0.25">
      <c r="A48" s="4" t="s">
        <v>699</v>
      </c>
      <c r="B48" s="4" t="s">
        <v>696</v>
      </c>
      <c r="C48" s="4" t="s">
        <v>697</v>
      </c>
      <c r="D48" s="4">
        <v>4.8674487341733699E-2</v>
      </c>
      <c r="E48" s="4" t="s">
        <v>698</v>
      </c>
      <c r="F48" s="4"/>
    </row>
    <row r="49" spans="1:6" ht="15" x14ac:dyDescent="0.25">
      <c r="A49" s="4" t="s">
        <v>576</v>
      </c>
      <c r="B49" s="4" t="s">
        <v>67</v>
      </c>
      <c r="C49" s="4" t="s">
        <v>68</v>
      </c>
      <c r="D49" s="4">
        <v>4.9124767241539404E-7</v>
      </c>
      <c r="E49" s="4" t="s">
        <v>700</v>
      </c>
    </row>
    <row r="50" spans="1:6" ht="15" x14ac:dyDescent="0.25">
      <c r="A50" s="4" t="s">
        <v>576</v>
      </c>
      <c r="B50" s="4" t="s">
        <v>701</v>
      </c>
      <c r="C50" s="4" t="s">
        <v>702</v>
      </c>
      <c r="D50" s="4">
        <v>1.12178171402211E-2</v>
      </c>
      <c r="E50" s="4" t="s">
        <v>703</v>
      </c>
    </row>
    <row r="51" spans="1:6" ht="15" x14ac:dyDescent="0.25">
      <c r="A51" s="4" t="s">
        <v>261</v>
      </c>
      <c r="B51" s="4" t="s">
        <v>353</v>
      </c>
      <c r="C51" s="4" t="s">
        <v>354</v>
      </c>
      <c r="D51" s="4">
        <v>2.10739395883406E-5</v>
      </c>
      <c r="E51" s="4" t="s">
        <v>704</v>
      </c>
    </row>
    <row r="52" spans="1:6" ht="15" x14ac:dyDescent="0.25">
      <c r="A52" s="4" t="s">
        <v>261</v>
      </c>
      <c r="B52" s="4" t="s">
        <v>247</v>
      </c>
      <c r="C52" s="4" t="s">
        <v>248</v>
      </c>
      <c r="D52" s="4">
        <v>1.09604725546462E-4</v>
      </c>
      <c r="E52" s="4" t="s">
        <v>705</v>
      </c>
    </row>
    <row r="53" spans="1:6" ht="15" x14ac:dyDescent="0.25">
      <c r="A53" s="4" t="s">
        <v>261</v>
      </c>
      <c r="B53" s="4" t="s">
        <v>250</v>
      </c>
      <c r="C53" s="4" t="s">
        <v>251</v>
      </c>
      <c r="D53" s="4">
        <v>1.61120284898123E-4</v>
      </c>
      <c r="E53" s="4" t="s">
        <v>706</v>
      </c>
    </row>
    <row r="54" spans="1:6" ht="15" x14ac:dyDescent="0.25">
      <c r="A54" s="4" t="s">
        <v>261</v>
      </c>
      <c r="B54" s="4" t="s">
        <v>350</v>
      </c>
      <c r="C54" s="4" t="s">
        <v>351</v>
      </c>
      <c r="D54" s="4">
        <v>1.4233302705416299E-3</v>
      </c>
      <c r="E54" s="4" t="s">
        <v>707</v>
      </c>
    </row>
    <row r="55" spans="1:6" ht="15" x14ac:dyDescent="0.25">
      <c r="A55" s="4" t="s">
        <v>261</v>
      </c>
      <c r="B55" s="4" t="s">
        <v>708</v>
      </c>
      <c r="C55" s="4" t="s">
        <v>709</v>
      </c>
      <c r="D55" s="4">
        <v>1.5057162825135599E-3</v>
      </c>
      <c r="E55" s="4" t="s">
        <v>710</v>
      </c>
    </row>
    <row r="56" spans="1:6" ht="15" x14ac:dyDescent="0.25">
      <c r="A56" s="4" t="s">
        <v>186</v>
      </c>
      <c r="B56" s="4" t="s">
        <v>183</v>
      </c>
      <c r="C56" s="4" t="s">
        <v>184</v>
      </c>
      <c r="D56" s="4">
        <v>5.6796313029935198E-15</v>
      </c>
      <c r="E56" s="4" t="s">
        <v>711</v>
      </c>
      <c r="F56" s="4"/>
    </row>
    <row r="57" spans="1:6" ht="15" x14ac:dyDescent="0.25">
      <c r="A57" s="4" t="s">
        <v>186</v>
      </c>
      <c r="B57" s="4" t="s">
        <v>602</v>
      </c>
      <c r="C57" s="4" t="s">
        <v>603</v>
      </c>
      <c r="D57" s="4">
        <v>1.0413437475725E-10</v>
      </c>
      <c r="E57" s="4" t="s">
        <v>712</v>
      </c>
      <c r="F57" s="4"/>
    </row>
    <row r="58" spans="1:6" ht="15" x14ac:dyDescent="0.25">
      <c r="A58" s="4" t="s">
        <v>186</v>
      </c>
      <c r="B58" s="4" t="s">
        <v>177</v>
      </c>
      <c r="C58" s="4" t="s">
        <v>178</v>
      </c>
      <c r="D58" s="4">
        <v>1.45992545474535E-6</v>
      </c>
      <c r="E58" s="4" t="s">
        <v>713</v>
      </c>
      <c r="F58" s="4"/>
    </row>
    <row r="59" spans="1:6" ht="15" x14ac:dyDescent="0.25">
      <c r="A59" s="4" t="s">
        <v>186</v>
      </c>
      <c r="B59" s="4" t="s">
        <v>714</v>
      </c>
      <c r="C59" s="4" t="s">
        <v>715</v>
      </c>
      <c r="D59" s="4">
        <v>5.5647865952846597E-5</v>
      </c>
      <c r="E59" s="4" t="s">
        <v>716</v>
      </c>
      <c r="F59" s="4"/>
    </row>
    <row r="60" spans="1:6" ht="15" x14ac:dyDescent="0.25">
      <c r="A60" s="4" t="s">
        <v>186</v>
      </c>
      <c r="B60" s="4" t="s">
        <v>717</v>
      </c>
      <c r="C60" s="4" t="s">
        <v>718</v>
      </c>
      <c r="D60" s="4">
        <v>7.5179265196039305E-4</v>
      </c>
      <c r="E60" s="4" t="s">
        <v>719</v>
      </c>
      <c r="F60" s="4"/>
    </row>
  </sheetData>
  <phoneticPr fontId="1" type="noConversion"/>
  <conditionalFormatting sqref="A1">
    <cfRule type="duplicateValues" dxfId="112" priority="8"/>
  </conditionalFormatting>
  <conditionalFormatting sqref="A1">
    <cfRule type="duplicateValues" dxfId="111" priority="7"/>
  </conditionalFormatting>
  <conditionalFormatting sqref="C1">
    <cfRule type="duplicateValues" dxfId="110" priority="6"/>
  </conditionalFormatting>
  <conditionalFormatting sqref="C1">
    <cfRule type="duplicateValues" dxfId="109" priority="5"/>
  </conditionalFormatting>
  <conditionalFormatting sqref="D1">
    <cfRule type="duplicateValues" dxfId="108" priority="4"/>
  </conditionalFormatting>
  <conditionalFormatting sqref="D1">
    <cfRule type="duplicateValues" dxfId="107" priority="3"/>
  </conditionalFormatting>
  <conditionalFormatting sqref="E1">
    <cfRule type="duplicateValues" dxfId="106" priority="2"/>
  </conditionalFormatting>
  <conditionalFormatting sqref="E1">
    <cfRule type="duplicateValues" dxfId="10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D43F8-41FF-4918-8B1B-CD3128C4B8DF}">
  <dimension ref="A1:F64"/>
  <sheetViews>
    <sheetView workbookViewId="0">
      <selection sqref="A1:E1"/>
    </sheetView>
  </sheetViews>
  <sheetFormatPr defaultRowHeight="14.25" x14ac:dyDescent="0.2"/>
  <cols>
    <col min="1" max="1" width="16.25" bestFit="1" customWidth="1"/>
    <col min="2" max="2" width="45.125" bestFit="1" customWidth="1"/>
    <col min="3" max="3" width="10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5">
      <c r="A2" s="5" t="s">
        <v>729</v>
      </c>
      <c r="B2" s="4" t="s">
        <v>220</v>
      </c>
      <c r="C2" s="4" t="s">
        <v>221</v>
      </c>
      <c r="D2" s="4">
        <v>1.05444809046998E-5</v>
      </c>
      <c r="E2" s="4" t="s">
        <v>720</v>
      </c>
    </row>
    <row r="3" spans="1:5" ht="15" x14ac:dyDescent="0.25">
      <c r="A3" s="5" t="s">
        <v>729</v>
      </c>
      <c r="B3" s="4" t="s">
        <v>721</v>
      </c>
      <c r="C3" s="4" t="s">
        <v>722</v>
      </c>
      <c r="D3" s="4">
        <v>1.96984411024599E-4</v>
      </c>
      <c r="E3" s="4" t="s">
        <v>723</v>
      </c>
    </row>
    <row r="4" spans="1:5" ht="15" x14ac:dyDescent="0.25">
      <c r="A4" s="5" t="s">
        <v>729</v>
      </c>
      <c r="B4" s="4" t="s">
        <v>724</v>
      </c>
      <c r="C4" s="4" t="s">
        <v>725</v>
      </c>
      <c r="D4" s="4">
        <v>4.5213056295323001E-4</v>
      </c>
      <c r="E4" s="4" t="s">
        <v>726</v>
      </c>
    </row>
    <row r="5" spans="1:5" ht="15" x14ac:dyDescent="0.25">
      <c r="A5" s="5" t="s">
        <v>729</v>
      </c>
      <c r="B5" s="4" t="s">
        <v>313</v>
      </c>
      <c r="C5" s="4" t="s">
        <v>314</v>
      </c>
      <c r="D5" s="4">
        <v>3.3552929690598698E-3</v>
      </c>
      <c r="E5" s="4" t="s">
        <v>727</v>
      </c>
    </row>
    <row r="6" spans="1:5" ht="15" x14ac:dyDescent="0.25">
      <c r="A6" s="5" t="s">
        <v>729</v>
      </c>
      <c r="B6" s="4" t="s">
        <v>414</v>
      </c>
      <c r="C6" s="4" t="s">
        <v>415</v>
      </c>
      <c r="D6" s="4">
        <v>8.5170197130675102E-3</v>
      </c>
      <c r="E6" s="4" t="s">
        <v>728</v>
      </c>
    </row>
    <row r="7" spans="1:5" ht="15" x14ac:dyDescent="0.25">
      <c r="A7" s="5" t="s">
        <v>732</v>
      </c>
      <c r="B7" s="4" t="s">
        <v>730</v>
      </c>
      <c r="C7" s="4" t="s">
        <v>733</v>
      </c>
      <c r="D7" s="4">
        <v>2.2647000596471601E-11</v>
      </c>
      <c r="E7" s="4" t="s">
        <v>735</v>
      </c>
    </row>
    <row r="8" spans="1:5" ht="15" x14ac:dyDescent="0.25">
      <c r="A8" s="5" t="s">
        <v>732</v>
      </c>
      <c r="B8" s="4" t="s">
        <v>731</v>
      </c>
      <c r="C8" s="4" t="s">
        <v>734</v>
      </c>
      <c r="D8" s="4">
        <v>6.1922186670410098E-6</v>
      </c>
      <c r="E8" s="4" t="s">
        <v>736</v>
      </c>
    </row>
    <row r="9" spans="1:5" ht="15" x14ac:dyDescent="0.2">
      <c r="A9" s="5" t="s">
        <v>737</v>
      </c>
      <c r="B9" s="5" t="s">
        <v>738</v>
      </c>
      <c r="C9" s="5" t="s">
        <v>739</v>
      </c>
      <c r="D9" s="5">
        <v>3.8792979068958398E-49</v>
      </c>
      <c r="E9" s="5" t="s">
        <v>740</v>
      </c>
    </row>
    <row r="10" spans="1:5" ht="15" x14ac:dyDescent="0.2">
      <c r="A10" s="5" t="s">
        <v>737</v>
      </c>
      <c r="B10" s="5" t="s">
        <v>741</v>
      </c>
      <c r="C10" s="5" t="s">
        <v>742</v>
      </c>
      <c r="D10" s="5">
        <v>8.5088608414958998E-46</v>
      </c>
      <c r="E10" s="5" t="s">
        <v>743</v>
      </c>
    </row>
    <row r="11" spans="1:5" ht="15" x14ac:dyDescent="0.2">
      <c r="A11" s="5" t="s">
        <v>737</v>
      </c>
      <c r="B11" s="5" t="s">
        <v>744</v>
      </c>
      <c r="C11" s="5" t="s">
        <v>745</v>
      </c>
      <c r="D11" s="5">
        <v>1.9320005854101901E-44</v>
      </c>
      <c r="E11" s="5" t="s">
        <v>746</v>
      </c>
    </row>
    <row r="12" spans="1:5" ht="15" x14ac:dyDescent="0.2">
      <c r="A12" s="5" t="s">
        <v>737</v>
      </c>
      <c r="B12" s="5" t="s">
        <v>747</v>
      </c>
      <c r="C12" s="5" t="s">
        <v>748</v>
      </c>
      <c r="D12" s="5">
        <v>1.1741425105316201E-6</v>
      </c>
      <c r="E12" s="5" t="s">
        <v>749</v>
      </c>
    </row>
    <row r="13" spans="1:5" ht="15" x14ac:dyDescent="0.2">
      <c r="A13" s="5" t="s">
        <v>737</v>
      </c>
      <c r="B13" s="5" t="s">
        <v>750</v>
      </c>
      <c r="C13" s="5" t="s">
        <v>751</v>
      </c>
      <c r="D13" s="5">
        <v>9.8194591941756898E-5</v>
      </c>
      <c r="E13" s="5" t="s">
        <v>752</v>
      </c>
    </row>
    <row r="14" spans="1:5" ht="15" x14ac:dyDescent="0.2">
      <c r="A14" s="5" t="s">
        <v>764</v>
      </c>
      <c r="B14" s="5" t="s">
        <v>753</v>
      </c>
      <c r="C14" s="5" t="s">
        <v>754</v>
      </c>
      <c r="D14" s="5">
        <v>5.70233958535983E-5</v>
      </c>
      <c r="E14" s="5" t="s">
        <v>755</v>
      </c>
    </row>
    <row r="15" spans="1:5" ht="15" x14ac:dyDescent="0.2">
      <c r="A15" s="5" t="s">
        <v>764</v>
      </c>
      <c r="B15" s="5" t="s">
        <v>756</v>
      </c>
      <c r="C15" s="5" t="s">
        <v>757</v>
      </c>
      <c r="D15" s="5">
        <v>2.728630395365E-3</v>
      </c>
      <c r="E15" s="5" t="s">
        <v>758</v>
      </c>
    </row>
    <row r="16" spans="1:5" ht="15" x14ac:dyDescent="0.2">
      <c r="A16" s="5" t="s">
        <v>764</v>
      </c>
      <c r="B16" s="5" t="s">
        <v>526</v>
      </c>
      <c r="C16" s="5" t="s">
        <v>527</v>
      </c>
      <c r="D16" s="5">
        <v>4.1641372450675401E-3</v>
      </c>
      <c r="E16" s="5" t="s">
        <v>759</v>
      </c>
    </row>
    <row r="17" spans="1:5" ht="15" x14ac:dyDescent="0.2">
      <c r="A17" s="5" t="s">
        <v>764</v>
      </c>
      <c r="B17" s="5" t="s">
        <v>529</v>
      </c>
      <c r="C17" s="5" t="s">
        <v>530</v>
      </c>
      <c r="D17" s="5">
        <v>1.2689355441820699E-2</v>
      </c>
      <c r="E17" s="5" t="s">
        <v>760</v>
      </c>
    </row>
    <row r="18" spans="1:5" ht="15" x14ac:dyDescent="0.2">
      <c r="A18" s="5" t="s">
        <v>764</v>
      </c>
      <c r="B18" s="5" t="s">
        <v>761</v>
      </c>
      <c r="C18" s="5" t="s">
        <v>762</v>
      </c>
      <c r="D18" s="5">
        <v>2.83046912042728E-2</v>
      </c>
      <c r="E18" s="5" t="s">
        <v>763</v>
      </c>
    </row>
    <row r="19" spans="1:5" ht="15" x14ac:dyDescent="0.2">
      <c r="A19" s="5" t="s">
        <v>630</v>
      </c>
      <c r="B19" s="5" t="s">
        <v>765</v>
      </c>
      <c r="C19" s="5" t="s">
        <v>766</v>
      </c>
      <c r="D19" s="5">
        <v>7.87867237428855E-56</v>
      </c>
      <c r="E19" s="5" t="s">
        <v>767</v>
      </c>
    </row>
    <row r="20" spans="1:5" ht="15" x14ac:dyDescent="0.2">
      <c r="A20" s="5" t="s">
        <v>630</v>
      </c>
      <c r="B20" s="5" t="s">
        <v>621</v>
      </c>
      <c r="C20" s="5" t="s">
        <v>622</v>
      </c>
      <c r="D20" s="5">
        <v>2.3335399077128001E-55</v>
      </c>
      <c r="E20" s="5" t="s">
        <v>768</v>
      </c>
    </row>
    <row r="21" spans="1:5" ht="15" x14ac:dyDescent="0.2">
      <c r="A21" s="5" t="s">
        <v>630</v>
      </c>
      <c r="B21" s="5" t="s">
        <v>618</v>
      </c>
      <c r="C21" s="5" t="s">
        <v>619</v>
      </c>
      <c r="D21" s="5">
        <v>6.1873511779123901E-50</v>
      </c>
      <c r="E21" s="5" t="s">
        <v>769</v>
      </c>
    </row>
    <row r="22" spans="1:5" ht="15" x14ac:dyDescent="0.2">
      <c r="A22" s="5" t="s">
        <v>630</v>
      </c>
      <c r="B22" s="5" t="s">
        <v>770</v>
      </c>
      <c r="C22" s="5" t="s">
        <v>771</v>
      </c>
      <c r="D22" s="5">
        <v>7.9895613988460297E-43</v>
      </c>
      <c r="E22" s="5" t="s">
        <v>772</v>
      </c>
    </row>
    <row r="23" spans="1:5" ht="15" x14ac:dyDescent="0.2">
      <c r="A23" s="5" t="s">
        <v>630</v>
      </c>
      <c r="B23" s="5" t="s">
        <v>773</v>
      </c>
      <c r="C23" s="5" t="s">
        <v>774</v>
      </c>
      <c r="D23" s="5">
        <v>1.6743490808008501E-23</v>
      </c>
      <c r="E23" s="5" t="s">
        <v>775</v>
      </c>
    </row>
    <row r="24" spans="1:5" ht="15" x14ac:dyDescent="0.2">
      <c r="A24" s="5" t="s">
        <v>777</v>
      </c>
      <c r="B24" s="5" t="s">
        <v>262</v>
      </c>
      <c r="C24" s="5" t="s">
        <v>263</v>
      </c>
      <c r="D24" s="5">
        <v>3.8532624610497301E-18</v>
      </c>
      <c r="E24" s="5" t="s">
        <v>779</v>
      </c>
    </row>
    <row r="25" spans="1:5" ht="15" x14ac:dyDescent="0.2">
      <c r="A25" s="5" t="s">
        <v>777</v>
      </c>
      <c r="B25" s="5" t="s">
        <v>140</v>
      </c>
      <c r="C25" s="5" t="s">
        <v>141</v>
      </c>
      <c r="D25" s="5">
        <v>3.2760124718592199E-11</v>
      </c>
      <c r="E25" s="5" t="s">
        <v>780</v>
      </c>
    </row>
    <row r="26" spans="1:5" ht="15" x14ac:dyDescent="0.2">
      <c r="A26" s="5" t="s">
        <v>777</v>
      </c>
      <c r="B26" s="5" t="s">
        <v>143</v>
      </c>
      <c r="C26" s="5" t="s">
        <v>144</v>
      </c>
      <c r="D26" s="5">
        <v>1.2375413900379699E-9</v>
      </c>
      <c r="E26" s="5" t="s">
        <v>781</v>
      </c>
    </row>
    <row r="27" spans="1:5" ht="15" x14ac:dyDescent="0.2">
      <c r="A27" s="5" t="s">
        <v>777</v>
      </c>
      <c r="B27" s="5" t="s">
        <v>776</v>
      </c>
      <c r="C27" s="5" t="s">
        <v>778</v>
      </c>
      <c r="D27" s="5">
        <v>7.4025840386965195E-4</v>
      </c>
      <c r="E27" s="5" t="s">
        <v>782</v>
      </c>
    </row>
    <row r="28" spans="1:5" ht="15" x14ac:dyDescent="0.2">
      <c r="A28" s="5" t="s">
        <v>777</v>
      </c>
      <c r="B28" s="5" t="s">
        <v>545</v>
      </c>
      <c r="C28" s="5" t="s">
        <v>546</v>
      </c>
      <c r="D28" s="5">
        <v>1.9024598210968301E-3</v>
      </c>
      <c r="E28" s="5" t="s">
        <v>783</v>
      </c>
    </row>
    <row r="29" spans="1:5" ht="15" x14ac:dyDescent="0.2">
      <c r="A29" s="5" t="s">
        <v>35</v>
      </c>
      <c r="B29" s="5" t="s">
        <v>303</v>
      </c>
      <c r="C29" s="5" t="s">
        <v>304</v>
      </c>
      <c r="D29" s="5">
        <v>2.8906675017664898E-4</v>
      </c>
      <c r="E29" s="5" t="s">
        <v>786</v>
      </c>
    </row>
    <row r="30" spans="1:5" ht="15" x14ac:dyDescent="0.2">
      <c r="A30" s="5" t="s">
        <v>35</v>
      </c>
      <c r="B30" s="5" t="s">
        <v>511</v>
      </c>
      <c r="C30" s="5" t="s">
        <v>512</v>
      </c>
      <c r="D30" s="5">
        <v>7.6387594735826997E-4</v>
      </c>
      <c r="E30" s="5" t="s">
        <v>786</v>
      </c>
    </row>
    <row r="31" spans="1:5" ht="15" x14ac:dyDescent="0.2">
      <c r="A31" s="5" t="s">
        <v>35</v>
      </c>
      <c r="B31" s="5" t="s">
        <v>784</v>
      </c>
      <c r="C31" s="5" t="s">
        <v>785</v>
      </c>
      <c r="D31" s="5">
        <v>1.7510811882241E-3</v>
      </c>
      <c r="E31" s="5" t="s">
        <v>787</v>
      </c>
    </row>
    <row r="32" spans="1:5" ht="15" x14ac:dyDescent="0.2">
      <c r="A32" s="5" t="s">
        <v>35</v>
      </c>
      <c r="B32" s="5" t="s">
        <v>514</v>
      </c>
      <c r="C32" s="5" t="s">
        <v>515</v>
      </c>
      <c r="D32" s="5">
        <v>5.3281449835928599E-3</v>
      </c>
      <c r="E32" s="5" t="s">
        <v>788</v>
      </c>
    </row>
    <row r="33" spans="1:5" ht="15" x14ac:dyDescent="0.2">
      <c r="A33" s="5" t="s">
        <v>35</v>
      </c>
      <c r="B33" s="5" t="s">
        <v>297</v>
      </c>
      <c r="C33" s="5" t="s">
        <v>298</v>
      </c>
      <c r="D33" s="5">
        <v>5.6993449682382798E-3</v>
      </c>
      <c r="E33" s="5" t="s">
        <v>789</v>
      </c>
    </row>
    <row r="34" spans="1:5" ht="15" x14ac:dyDescent="0.2">
      <c r="A34" s="5" t="s">
        <v>328</v>
      </c>
      <c r="B34" s="5" t="s">
        <v>313</v>
      </c>
      <c r="C34" s="5" t="s">
        <v>314</v>
      </c>
      <c r="D34" s="5">
        <v>1.03124006326557E-9</v>
      </c>
      <c r="E34" s="5" t="s">
        <v>792</v>
      </c>
    </row>
    <row r="35" spans="1:5" ht="15" x14ac:dyDescent="0.2">
      <c r="A35" s="5" t="s">
        <v>328</v>
      </c>
      <c r="B35" s="5" t="s">
        <v>539</v>
      </c>
      <c r="C35" s="5" t="s">
        <v>540</v>
      </c>
      <c r="D35" s="5">
        <v>1.3664023602870599E-7</v>
      </c>
      <c r="E35" s="5" t="s">
        <v>793</v>
      </c>
    </row>
    <row r="36" spans="1:5" ht="15" x14ac:dyDescent="0.2">
      <c r="A36" s="5" t="s">
        <v>328</v>
      </c>
      <c r="B36" s="5" t="s">
        <v>316</v>
      </c>
      <c r="C36" s="5" t="s">
        <v>317</v>
      </c>
      <c r="D36" s="5">
        <v>1.61267310844802E-6</v>
      </c>
      <c r="E36" s="5" t="s">
        <v>794</v>
      </c>
    </row>
    <row r="37" spans="1:5" ht="15" x14ac:dyDescent="0.2">
      <c r="A37" s="5" t="s">
        <v>328</v>
      </c>
      <c r="B37" s="5" t="s">
        <v>220</v>
      </c>
      <c r="C37" s="5" t="s">
        <v>221</v>
      </c>
      <c r="D37" s="5">
        <v>9.1370837548887301E-5</v>
      </c>
      <c r="E37" s="5" t="s">
        <v>795</v>
      </c>
    </row>
    <row r="38" spans="1:5" ht="15" x14ac:dyDescent="0.2">
      <c r="A38" s="5" t="s">
        <v>328</v>
      </c>
      <c r="B38" s="5" t="s">
        <v>790</v>
      </c>
      <c r="C38" s="5" t="s">
        <v>791</v>
      </c>
      <c r="D38" s="5">
        <v>1.9245501396381899E-4</v>
      </c>
      <c r="E38" s="5" t="s">
        <v>796</v>
      </c>
    </row>
    <row r="39" spans="1:5" ht="15" x14ac:dyDescent="0.2">
      <c r="A39" s="5" t="s">
        <v>461</v>
      </c>
      <c r="B39" s="5" t="s">
        <v>140</v>
      </c>
      <c r="C39" s="5" t="s">
        <v>141</v>
      </c>
      <c r="D39" s="5">
        <v>2.64347379415172E-8</v>
      </c>
      <c r="E39" s="5" t="s">
        <v>799</v>
      </c>
    </row>
    <row r="40" spans="1:5" ht="15" x14ac:dyDescent="0.2">
      <c r="A40" s="5" t="s">
        <v>461</v>
      </c>
      <c r="B40" s="5" t="s">
        <v>797</v>
      </c>
      <c r="C40" s="5" t="s">
        <v>798</v>
      </c>
      <c r="D40" s="5">
        <v>4.2846143790818803E-2</v>
      </c>
      <c r="E40" s="5" t="s">
        <v>800</v>
      </c>
    </row>
    <row r="41" spans="1:5" ht="15" x14ac:dyDescent="0.2">
      <c r="A41" s="5" t="s">
        <v>340</v>
      </c>
      <c r="B41" s="5" t="s">
        <v>140</v>
      </c>
      <c r="C41" s="5" t="s">
        <v>141</v>
      </c>
      <c r="D41" s="5">
        <v>8.8270797636198298E-7</v>
      </c>
      <c r="E41" s="5" t="s">
        <v>803</v>
      </c>
    </row>
    <row r="42" spans="1:5" ht="15" x14ac:dyDescent="0.2">
      <c r="A42" s="5" t="s">
        <v>340</v>
      </c>
      <c r="B42" s="5" t="s">
        <v>336</v>
      </c>
      <c r="C42" s="5" t="s">
        <v>337</v>
      </c>
      <c r="D42" s="5">
        <v>2.1743528379105501E-4</v>
      </c>
      <c r="E42" s="5" t="s">
        <v>804</v>
      </c>
    </row>
    <row r="43" spans="1:5" ht="15" x14ac:dyDescent="0.2">
      <c r="A43" s="5" t="s">
        <v>340</v>
      </c>
      <c r="B43" s="5" t="s">
        <v>801</v>
      </c>
      <c r="C43" s="5" t="s">
        <v>802</v>
      </c>
      <c r="D43" s="5">
        <v>2.6175442132812902E-4</v>
      </c>
      <c r="E43" s="5" t="s">
        <v>804</v>
      </c>
    </row>
    <row r="44" spans="1:5" ht="15" x14ac:dyDescent="0.2">
      <c r="A44" s="5" t="s">
        <v>340</v>
      </c>
      <c r="B44" s="5" t="s">
        <v>332</v>
      </c>
      <c r="C44" s="5" t="s">
        <v>333</v>
      </c>
      <c r="D44" s="5">
        <v>2.86445683480553E-4</v>
      </c>
      <c r="E44" s="5" t="s">
        <v>804</v>
      </c>
    </row>
    <row r="45" spans="1:5" ht="15" x14ac:dyDescent="0.2">
      <c r="A45" s="5" t="s">
        <v>340</v>
      </c>
      <c r="B45" s="5" t="s">
        <v>329</v>
      </c>
      <c r="C45" s="5" t="s">
        <v>330</v>
      </c>
      <c r="D45" s="5">
        <v>7.5363067378736502E-4</v>
      </c>
      <c r="E45" s="5" t="s">
        <v>804</v>
      </c>
    </row>
    <row r="46" spans="1:5" ht="15" x14ac:dyDescent="0.2">
      <c r="A46" s="5" t="s">
        <v>687</v>
      </c>
      <c r="B46" s="5" t="s">
        <v>805</v>
      </c>
      <c r="C46" s="5" t="s">
        <v>806</v>
      </c>
      <c r="D46" s="5">
        <v>4.40561361161898E-7</v>
      </c>
      <c r="E46" s="5" t="s">
        <v>807</v>
      </c>
    </row>
    <row r="47" spans="1:5" ht="15" x14ac:dyDescent="0.2">
      <c r="A47" s="5" t="s">
        <v>687</v>
      </c>
      <c r="B47" s="5" t="s">
        <v>808</v>
      </c>
      <c r="C47" s="5" t="s">
        <v>809</v>
      </c>
      <c r="D47" s="5">
        <v>1.8724334862667101E-5</v>
      </c>
      <c r="E47" s="5" t="s">
        <v>810</v>
      </c>
    </row>
    <row r="48" spans="1:5" ht="15" x14ac:dyDescent="0.2">
      <c r="A48" s="5" t="s">
        <v>687</v>
      </c>
      <c r="B48" s="5" t="s">
        <v>811</v>
      </c>
      <c r="C48" s="5" t="s">
        <v>812</v>
      </c>
      <c r="D48" s="5">
        <v>2.3650789182827802E-3</v>
      </c>
      <c r="E48" s="5" t="s">
        <v>813</v>
      </c>
    </row>
    <row r="49" spans="1:6" ht="15" x14ac:dyDescent="0.2">
      <c r="A49" s="5" t="s">
        <v>687</v>
      </c>
      <c r="B49" s="5" t="s">
        <v>814</v>
      </c>
      <c r="C49" s="5" t="s">
        <v>815</v>
      </c>
      <c r="D49" s="5">
        <v>5.6608452328769298E-3</v>
      </c>
      <c r="E49" s="5" t="s">
        <v>816</v>
      </c>
    </row>
    <row r="50" spans="1:6" ht="15" x14ac:dyDescent="0.2">
      <c r="A50" s="5" t="s">
        <v>687</v>
      </c>
      <c r="B50" s="5" t="s">
        <v>817</v>
      </c>
      <c r="C50" s="5" t="s">
        <v>818</v>
      </c>
      <c r="D50" s="5">
        <v>7.2155955820670898E-3</v>
      </c>
      <c r="E50" s="5" t="s">
        <v>819</v>
      </c>
    </row>
    <row r="51" spans="1:6" ht="15" x14ac:dyDescent="0.2">
      <c r="A51" s="5" t="s">
        <v>699</v>
      </c>
      <c r="B51" s="5" t="s">
        <v>820</v>
      </c>
      <c r="C51" s="5" t="s">
        <v>821</v>
      </c>
      <c r="D51" s="5">
        <v>9.5482293124144401E-4</v>
      </c>
      <c r="E51" s="5" t="s">
        <v>822</v>
      </c>
    </row>
    <row r="52" spans="1:6" ht="15" x14ac:dyDescent="0.2">
      <c r="A52" s="5" t="s">
        <v>699</v>
      </c>
      <c r="B52" s="5" t="s">
        <v>823</v>
      </c>
      <c r="C52" s="5" t="s">
        <v>824</v>
      </c>
      <c r="D52" s="5">
        <v>3.8059929696249203E-2</v>
      </c>
      <c r="E52" s="5" t="s">
        <v>825</v>
      </c>
    </row>
    <row r="53" spans="1:6" ht="15" x14ac:dyDescent="0.2">
      <c r="A53" s="5" t="s">
        <v>576</v>
      </c>
      <c r="B53" s="5" t="s">
        <v>826</v>
      </c>
      <c r="C53" s="5" t="s">
        <v>829</v>
      </c>
      <c r="D53" s="5">
        <v>6.5032473712702302E-4</v>
      </c>
      <c r="E53" s="5" t="s">
        <v>832</v>
      </c>
    </row>
    <row r="54" spans="1:6" ht="15" x14ac:dyDescent="0.2">
      <c r="A54" s="5" t="s">
        <v>576</v>
      </c>
      <c r="B54" s="5" t="s">
        <v>827</v>
      </c>
      <c r="C54" s="5" t="s">
        <v>830</v>
      </c>
      <c r="D54" s="5">
        <v>6.44730264998521E-3</v>
      </c>
      <c r="E54" s="5" t="s">
        <v>833</v>
      </c>
    </row>
    <row r="55" spans="1:6" ht="15" x14ac:dyDescent="0.2">
      <c r="A55" s="5" t="s">
        <v>576</v>
      </c>
      <c r="B55" s="5" t="s">
        <v>828</v>
      </c>
      <c r="C55" s="5" t="s">
        <v>831</v>
      </c>
      <c r="D55" s="5">
        <v>1.47320892798444E-2</v>
      </c>
      <c r="E55" s="5" t="s">
        <v>834</v>
      </c>
    </row>
    <row r="56" spans="1:6" ht="15" x14ac:dyDescent="0.2">
      <c r="A56" s="5" t="s">
        <v>588</v>
      </c>
      <c r="B56" s="5" t="s">
        <v>79</v>
      </c>
      <c r="C56" s="5" t="s">
        <v>80</v>
      </c>
      <c r="D56" s="5">
        <v>5.4621213177645002E-5</v>
      </c>
      <c r="E56" s="5" t="s">
        <v>837</v>
      </c>
      <c r="F56" s="5"/>
    </row>
    <row r="57" spans="1:6" ht="15" x14ac:dyDescent="0.2">
      <c r="A57" s="5" t="s">
        <v>588</v>
      </c>
      <c r="B57" s="5" t="s">
        <v>835</v>
      </c>
      <c r="C57" s="5" t="s">
        <v>836</v>
      </c>
      <c r="D57" s="5">
        <v>1.08210196284076E-2</v>
      </c>
      <c r="E57" s="5" t="s">
        <v>838</v>
      </c>
      <c r="F57" s="5"/>
    </row>
    <row r="58" spans="1:6" ht="15" x14ac:dyDescent="0.2">
      <c r="A58" s="5" t="s">
        <v>261</v>
      </c>
      <c r="B58" s="5" t="s">
        <v>839</v>
      </c>
      <c r="C58" s="5" t="s">
        <v>840</v>
      </c>
      <c r="D58" s="5">
        <v>3.3888721139117002E-3</v>
      </c>
      <c r="E58" s="5" t="s">
        <v>841</v>
      </c>
      <c r="F58" s="5"/>
    </row>
    <row r="59" spans="1:6" ht="15" x14ac:dyDescent="0.2">
      <c r="A59" s="5" t="s">
        <v>261</v>
      </c>
      <c r="B59" s="5" t="s">
        <v>250</v>
      </c>
      <c r="C59" s="5" t="s">
        <v>251</v>
      </c>
      <c r="D59" s="5">
        <v>1.0730343578356E-2</v>
      </c>
      <c r="E59" s="5" t="s">
        <v>842</v>
      </c>
      <c r="F59" s="5"/>
    </row>
    <row r="60" spans="1:6" ht="15" x14ac:dyDescent="0.2">
      <c r="A60" s="5" t="s">
        <v>186</v>
      </c>
      <c r="B60" s="5" t="s">
        <v>183</v>
      </c>
      <c r="C60" s="5" t="s">
        <v>184</v>
      </c>
      <c r="D60" s="5">
        <v>1.43170812032205E-7</v>
      </c>
      <c r="E60" s="5" t="s">
        <v>847</v>
      </c>
      <c r="F60" s="5"/>
    </row>
    <row r="61" spans="1:6" ht="15" x14ac:dyDescent="0.2">
      <c r="A61" s="5" t="s">
        <v>186</v>
      </c>
      <c r="B61" s="5" t="s">
        <v>174</v>
      </c>
      <c r="C61" s="5" t="s">
        <v>175</v>
      </c>
      <c r="D61" s="5">
        <v>2.0922904069219401E-4</v>
      </c>
      <c r="E61" s="5" t="s">
        <v>848</v>
      </c>
      <c r="F61" s="5"/>
    </row>
    <row r="62" spans="1:6" ht="15" x14ac:dyDescent="0.2">
      <c r="A62" s="5" t="s">
        <v>186</v>
      </c>
      <c r="B62" s="5" t="s">
        <v>843</v>
      </c>
      <c r="C62" s="5" t="s">
        <v>845</v>
      </c>
      <c r="D62" s="5">
        <v>4.3123926108110501E-4</v>
      </c>
      <c r="E62" s="5" t="s">
        <v>849</v>
      </c>
      <c r="F62" s="5"/>
    </row>
    <row r="63" spans="1:6" ht="15" x14ac:dyDescent="0.2">
      <c r="A63" s="5" t="s">
        <v>186</v>
      </c>
      <c r="B63" s="5" t="s">
        <v>844</v>
      </c>
      <c r="C63" s="5" t="s">
        <v>846</v>
      </c>
      <c r="D63" s="5">
        <v>1.6593375534844201E-2</v>
      </c>
      <c r="E63" s="5" t="s">
        <v>850</v>
      </c>
      <c r="F63" s="5"/>
    </row>
    <row r="64" spans="1:6" ht="15" x14ac:dyDescent="0.2">
      <c r="A64" s="5" t="s">
        <v>186</v>
      </c>
      <c r="B64" s="5" t="s">
        <v>602</v>
      </c>
      <c r="C64" s="5" t="s">
        <v>603</v>
      </c>
      <c r="D64" s="5">
        <v>1.6904099463748299E-2</v>
      </c>
      <c r="E64" s="5" t="s">
        <v>851</v>
      </c>
      <c r="F64" s="5"/>
    </row>
  </sheetData>
  <phoneticPr fontId="1" type="noConversion"/>
  <conditionalFormatting sqref="A1">
    <cfRule type="duplicateValues" dxfId="104" priority="8"/>
  </conditionalFormatting>
  <conditionalFormatting sqref="A1">
    <cfRule type="duplicateValues" dxfId="103" priority="7"/>
  </conditionalFormatting>
  <conditionalFormatting sqref="C1">
    <cfRule type="duplicateValues" dxfId="102" priority="6"/>
  </conditionalFormatting>
  <conditionalFormatting sqref="C1">
    <cfRule type="duplicateValues" dxfId="101" priority="5"/>
  </conditionalFormatting>
  <conditionalFormatting sqref="D1">
    <cfRule type="duplicateValues" dxfId="100" priority="4"/>
  </conditionalFormatting>
  <conditionalFormatting sqref="D1">
    <cfRule type="duplicateValues" dxfId="99" priority="3"/>
  </conditionalFormatting>
  <conditionalFormatting sqref="E1">
    <cfRule type="duplicateValues" dxfId="98" priority="2"/>
  </conditionalFormatting>
  <conditionalFormatting sqref="E1">
    <cfRule type="duplicateValues" dxfId="97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B5DC2-7775-4139-BBF6-E4C0E25F69CA}">
  <dimension ref="A1:E40"/>
  <sheetViews>
    <sheetView workbookViewId="0">
      <selection activeCell="A54" sqref="A54"/>
    </sheetView>
  </sheetViews>
  <sheetFormatPr defaultRowHeight="14.25" x14ac:dyDescent="0.2"/>
  <cols>
    <col min="1" max="1" width="16.5" bestFit="1" customWidth="1"/>
    <col min="2" max="2" width="41.625" bestFit="1" customWidth="1"/>
    <col min="3" max="3" width="10.625" bestFit="1" customWidth="1"/>
  </cols>
  <sheetData>
    <row r="1" spans="1:5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ht="15" x14ac:dyDescent="0.2">
      <c r="A2" s="5" t="s">
        <v>35</v>
      </c>
      <c r="B2" s="5" t="s">
        <v>852</v>
      </c>
      <c r="C2" s="5" t="s">
        <v>854</v>
      </c>
      <c r="D2" s="5">
        <v>6.4233618926737504E-5</v>
      </c>
      <c r="E2" s="5" t="s">
        <v>856</v>
      </c>
    </row>
    <row r="3" spans="1:5" ht="15" x14ac:dyDescent="0.2">
      <c r="A3" s="5" t="s">
        <v>35</v>
      </c>
      <c r="B3" s="5" t="s">
        <v>514</v>
      </c>
      <c r="C3" s="5" t="s">
        <v>515</v>
      </c>
      <c r="D3" s="5">
        <v>3.3118273999619801E-4</v>
      </c>
      <c r="E3" s="5" t="s">
        <v>857</v>
      </c>
    </row>
    <row r="4" spans="1:5" ht="15" x14ac:dyDescent="0.2">
      <c r="A4" s="5" t="s">
        <v>35</v>
      </c>
      <c r="B4" s="5" t="s">
        <v>853</v>
      </c>
      <c r="C4" s="5" t="s">
        <v>855</v>
      </c>
      <c r="D4" s="5">
        <v>4.27751266254928E-3</v>
      </c>
      <c r="E4" s="5" t="s">
        <v>858</v>
      </c>
    </row>
    <row r="5" spans="1:5" ht="15" x14ac:dyDescent="0.2">
      <c r="A5" s="5" t="s">
        <v>35</v>
      </c>
      <c r="B5" s="5" t="s">
        <v>226</v>
      </c>
      <c r="C5" s="5" t="s">
        <v>227</v>
      </c>
      <c r="D5" s="5">
        <v>8.7617980919486495E-3</v>
      </c>
      <c r="E5" s="5" t="s">
        <v>859</v>
      </c>
    </row>
    <row r="6" spans="1:5" ht="15" x14ac:dyDescent="0.2">
      <c r="A6" s="5" t="s">
        <v>35</v>
      </c>
      <c r="B6" s="5" t="s">
        <v>300</v>
      </c>
      <c r="C6" s="5" t="s">
        <v>301</v>
      </c>
      <c r="D6" s="5">
        <v>2.42829929255793E-2</v>
      </c>
      <c r="E6" s="5" t="s">
        <v>860</v>
      </c>
    </row>
    <row r="7" spans="1:5" ht="15" x14ac:dyDescent="0.2">
      <c r="A7" s="5" t="s">
        <v>328</v>
      </c>
      <c r="B7" s="5" t="s">
        <v>313</v>
      </c>
      <c r="C7" s="5" t="s">
        <v>314</v>
      </c>
      <c r="D7" s="5">
        <v>1.1642453006794399E-12</v>
      </c>
      <c r="E7" s="5" t="s">
        <v>861</v>
      </c>
    </row>
    <row r="8" spans="1:5" ht="15" x14ac:dyDescent="0.2">
      <c r="A8" s="5" t="s">
        <v>328</v>
      </c>
      <c r="B8" s="5" t="s">
        <v>319</v>
      </c>
      <c r="C8" s="5" t="s">
        <v>320</v>
      </c>
      <c r="D8" s="5">
        <v>4.8257348572971296E-7</v>
      </c>
      <c r="E8" s="5" t="s">
        <v>862</v>
      </c>
    </row>
    <row r="9" spans="1:5" ht="15" x14ac:dyDescent="0.2">
      <c r="A9" s="5" t="s">
        <v>328</v>
      </c>
      <c r="B9" s="5" t="s">
        <v>539</v>
      </c>
      <c r="C9" s="5" t="s">
        <v>540</v>
      </c>
      <c r="D9" s="5">
        <v>4.2567736168937803E-6</v>
      </c>
      <c r="E9" s="5" t="s">
        <v>863</v>
      </c>
    </row>
    <row r="10" spans="1:5" ht="15" x14ac:dyDescent="0.2">
      <c r="A10" s="5" t="s">
        <v>328</v>
      </c>
      <c r="B10" s="5" t="s">
        <v>316</v>
      </c>
      <c r="C10" s="5" t="s">
        <v>317</v>
      </c>
      <c r="D10" s="5">
        <v>1.00256558255796E-5</v>
      </c>
      <c r="E10" s="5" t="s">
        <v>864</v>
      </c>
    </row>
    <row r="11" spans="1:5" ht="15" x14ac:dyDescent="0.2">
      <c r="A11" s="5" t="s">
        <v>328</v>
      </c>
      <c r="B11" s="5" t="s">
        <v>322</v>
      </c>
      <c r="C11" s="5" t="s">
        <v>323</v>
      </c>
      <c r="D11" s="5">
        <v>1.7512757857660599E-3</v>
      </c>
      <c r="E11" s="5" t="s">
        <v>865</v>
      </c>
    </row>
    <row r="12" spans="1:5" ht="15" x14ac:dyDescent="0.2">
      <c r="A12" s="5" t="s">
        <v>869</v>
      </c>
      <c r="B12" s="5" t="s">
        <v>88</v>
      </c>
      <c r="C12" s="5" t="s">
        <v>89</v>
      </c>
      <c r="D12" s="5">
        <v>1.71076708321378E-6</v>
      </c>
      <c r="E12" s="5" t="s">
        <v>866</v>
      </c>
    </row>
    <row r="13" spans="1:5" ht="15" x14ac:dyDescent="0.2">
      <c r="A13" s="5" t="s">
        <v>869</v>
      </c>
      <c r="B13" s="5" t="s">
        <v>86</v>
      </c>
      <c r="C13" s="5" t="s">
        <v>87</v>
      </c>
      <c r="D13" s="5">
        <v>2.0525625493457898E-6</v>
      </c>
      <c r="E13" s="5" t="s">
        <v>866</v>
      </c>
    </row>
    <row r="14" spans="1:5" ht="15" x14ac:dyDescent="0.2">
      <c r="A14" s="5" t="s">
        <v>869</v>
      </c>
      <c r="B14" s="5" t="s">
        <v>83</v>
      </c>
      <c r="C14" s="5" t="s">
        <v>84</v>
      </c>
      <c r="D14" s="5">
        <v>2.0525625493457898E-6</v>
      </c>
      <c r="E14" s="5" t="s">
        <v>866</v>
      </c>
    </row>
    <row r="15" spans="1:5" ht="15" x14ac:dyDescent="0.2">
      <c r="A15" s="5" t="s">
        <v>869</v>
      </c>
      <c r="B15" s="5" t="s">
        <v>3</v>
      </c>
      <c r="C15" s="5" t="s">
        <v>4</v>
      </c>
      <c r="D15" s="5">
        <v>1.4376248577108099E-4</v>
      </c>
      <c r="E15" s="5" t="s">
        <v>867</v>
      </c>
    </row>
    <row r="16" spans="1:5" ht="15" x14ac:dyDescent="0.2">
      <c r="A16" s="5" t="s">
        <v>869</v>
      </c>
      <c r="B16" s="5" t="s">
        <v>0</v>
      </c>
      <c r="C16" s="5" t="s">
        <v>1</v>
      </c>
      <c r="D16" s="5">
        <v>1.8178347623105E-3</v>
      </c>
      <c r="E16" s="5" t="s">
        <v>868</v>
      </c>
    </row>
    <row r="17" spans="1:5" ht="15" x14ac:dyDescent="0.2">
      <c r="A17" s="5" t="s">
        <v>461</v>
      </c>
      <c r="B17" s="5" t="s">
        <v>152</v>
      </c>
      <c r="C17" s="5" t="s">
        <v>153</v>
      </c>
      <c r="D17" s="5">
        <v>8.5042906077012E-9</v>
      </c>
      <c r="E17" s="5" t="s">
        <v>876</v>
      </c>
    </row>
    <row r="18" spans="1:5" ht="15" x14ac:dyDescent="0.2">
      <c r="A18" s="5" t="s">
        <v>461</v>
      </c>
      <c r="B18" s="5" t="s">
        <v>797</v>
      </c>
      <c r="C18" s="5" t="s">
        <v>798</v>
      </c>
      <c r="D18" s="5">
        <v>4.7926365725842401E-5</v>
      </c>
      <c r="E18" s="5" t="s">
        <v>877</v>
      </c>
    </row>
    <row r="19" spans="1:5" ht="15" x14ac:dyDescent="0.2">
      <c r="A19" s="5" t="s">
        <v>461</v>
      </c>
      <c r="B19" s="5" t="s">
        <v>870</v>
      </c>
      <c r="C19" s="5" t="s">
        <v>873</v>
      </c>
      <c r="D19" s="5">
        <v>8.4215369840147693E-3</v>
      </c>
      <c r="E19" s="5" t="s">
        <v>878</v>
      </c>
    </row>
    <row r="20" spans="1:5" ht="15" x14ac:dyDescent="0.2">
      <c r="A20" s="5" t="s">
        <v>461</v>
      </c>
      <c r="B20" s="5" t="s">
        <v>871</v>
      </c>
      <c r="C20" s="5" t="s">
        <v>874</v>
      </c>
      <c r="D20" s="5">
        <v>1.1020851123454699E-2</v>
      </c>
      <c r="E20" s="5" t="s">
        <v>879</v>
      </c>
    </row>
    <row r="21" spans="1:5" ht="15" x14ac:dyDescent="0.2">
      <c r="A21" s="5" t="s">
        <v>461</v>
      </c>
      <c r="B21" s="5" t="s">
        <v>872</v>
      </c>
      <c r="C21" s="5" t="s">
        <v>875</v>
      </c>
      <c r="D21" s="5">
        <v>4.0943063939275201E-2</v>
      </c>
      <c r="E21" s="5" t="s">
        <v>879</v>
      </c>
    </row>
    <row r="22" spans="1:5" ht="15" x14ac:dyDescent="0.2">
      <c r="A22" s="5" t="s">
        <v>699</v>
      </c>
      <c r="B22" s="5" t="s">
        <v>67</v>
      </c>
      <c r="C22" s="5" t="s">
        <v>68</v>
      </c>
      <c r="D22" s="5">
        <v>3.0637032642805298E-3</v>
      </c>
      <c r="E22" s="5" t="s">
        <v>880</v>
      </c>
    </row>
    <row r="23" spans="1:5" ht="15" x14ac:dyDescent="0.2">
      <c r="A23" s="5" t="s">
        <v>699</v>
      </c>
      <c r="B23" s="5" t="s">
        <v>820</v>
      </c>
      <c r="C23" s="5" t="s">
        <v>821</v>
      </c>
      <c r="D23" s="5">
        <v>1.4106863864088499E-2</v>
      </c>
      <c r="E23" s="5" t="s">
        <v>881</v>
      </c>
    </row>
    <row r="24" spans="1:5" ht="15" x14ac:dyDescent="0.2">
      <c r="A24" s="5" t="s">
        <v>895</v>
      </c>
      <c r="B24" s="5" t="s">
        <v>101</v>
      </c>
      <c r="C24" s="5" t="s">
        <v>102</v>
      </c>
      <c r="D24" s="5">
        <v>7.1316793575240097E-3</v>
      </c>
      <c r="E24" s="5" t="s">
        <v>891</v>
      </c>
    </row>
    <row r="25" spans="1:5" ht="15" x14ac:dyDescent="0.2">
      <c r="A25" s="5" t="s">
        <v>895</v>
      </c>
      <c r="B25" s="5" t="s">
        <v>892</v>
      </c>
      <c r="C25" s="5" t="s">
        <v>893</v>
      </c>
      <c r="D25" s="5">
        <v>7.1749131264616196E-3</v>
      </c>
      <c r="E25" s="5" t="s">
        <v>891</v>
      </c>
    </row>
    <row r="26" spans="1:5" ht="15" x14ac:dyDescent="0.2">
      <c r="A26" s="5" t="s">
        <v>895</v>
      </c>
      <c r="B26" s="5" t="s">
        <v>353</v>
      </c>
      <c r="C26" s="5" t="s">
        <v>354</v>
      </c>
      <c r="D26" s="5">
        <v>4.2553123467882502E-2</v>
      </c>
      <c r="E26" s="5" t="s">
        <v>894</v>
      </c>
    </row>
    <row r="27" spans="1:5" ht="15" x14ac:dyDescent="0.2">
      <c r="A27" s="5" t="s">
        <v>890</v>
      </c>
      <c r="B27" s="5" t="s">
        <v>247</v>
      </c>
      <c r="C27" s="5" t="s">
        <v>248</v>
      </c>
      <c r="D27" s="5">
        <v>2.57898851379107E-3</v>
      </c>
      <c r="E27" s="5" t="s">
        <v>889</v>
      </c>
    </row>
    <row r="28" spans="1:5" ht="15" x14ac:dyDescent="0.2">
      <c r="A28" s="5" t="s">
        <v>890</v>
      </c>
      <c r="B28" s="5" t="s">
        <v>250</v>
      </c>
      <c r="C28" s="5" t="s">
        <v>251</v>
      </c>
      <c r="D28" s="5">
        <v>7.8084379496725599E-3</v>
      </c>
      <c r="E28" s="5" t="s">
        <v>886</v>
      </c>
    </row>
    <row r="29" spans="1:5" ht="15" x14ac:dyDescent="0.2">
      <c r="A29" s="5" t="s">
        <v>890</v>
      </c>
      <c r="B29" s="5" t="s">
        <v>882</v>
      </c>
      <c r="C29" s="5" t="s">
        <v>884</v>
      </c>
      <c r="D29" s="5">
        <v>1.37932540054947E-2</v>
      </c>
      <c r="E29" s="5" t="s">
        <v>887</v>
      </c>
    </row>
    <row r="30" spans="1:5" ht="15" x14ac:dyDescent="0.2">
      <c r="A30" s="5" t="s">
        <v>890</v>
      </c>
      <c r="B30" s="5" t="s">
        <v>390</v>
      </c>
      <c r="C30" s="5" t="s">
        <v>391</v>
      </c>
      <c r="D30" s="5">
        <v>1.4910463699754401E-2</v>
      </c>
      <c r="E30" s="5" t="s">
        <v>888</v>
      </c>
    </row>
    <row r="31" spans="1:5" ht="15" x14ac:dyDescent="0.2">
      <c r="A31" s="5" t="s">
        <v>890</v>
      </c>
      <c r="B31" s="5" t="s">
        <v>883</v>
      </c>
      <c r="C31" s="5" t="s">
        <v>885</v>
      </c>
      <c r="D31" s="5">
        <v>2.1954265472834002E-2</v>
      </c>
      <c r="E31" s="5" t="s">
        <v>887</v>
      </c>
    </row>
    <row r="32" spans="1:5" ht="15" x14ac:dyDescent="0.2">
      <c r="A32" s="5" t="s">
        <v>261</v>
      </c>
      <c r="B32" s="5" t="s">
        <v>350</v>
      </c>
      <c r="C32" s="5" t="s">
        <v>351</v>
      </c>
      <c r="D32" s="5">
        <v>3.0675364063430903E-7</v>
      </c>
      <c r="E32" s="5" t="s">
        <v>896</v>
      </c>
    </row>
    <row r="33" spans="1:5" ht="15" x14ac:dyDescent="0.2">
      <c r="A33" s="5" t="s">
        <v>261</v>
      </c>
      <c r="B33" s="5" t="s">
        <v>470</v>
      </c>
      <c r="C33" s="5" t="s">
        <v>471</v>
      </c>
      <c r="D33" s="5">
        <v>3.12237157966704E-6</v>
      </c>
      <c r="E33" s="5" t="s">
        <v>897</v>
      </c>
    </row>
    <row r="34" spans="1:5" ht="15" x14ac:dyDescent="0.2">
      <c r="A34" s="5" t="s">
        <v>261</v>
      </c>
      <c r="B34" s="5" t="s">
        <v>277</v>
      </c>
      <c r="C34" s="5" t="s">
        <v>278</v>
      </c>
      <c r="D34" s="5">
        <v>1.9387278649231201E-2</v>
      </c>
      <c r="E34" s="5" t="s">
        <v>898</v>
      </c>
    </row>
    <row r="35" spans="1:5" ht="15" x14ac:dyDescent="0.2">
      <c r="A35" s="5" t="s">
        <v>261</v>
      </c>
      <c r="B35" s="5" t="s">
        <v>899</v>
      </c>
      <c r="C35" s="5" t="s">
        <v>900</v>
      </c>
      <c r="D35" s="5">
        <v>3.8342456180537103E-2</v>
      </c>
      <c r="E35" s="5" t="s">
        <v>901</v>
      </c>
    </row>
    <row r="36" spans="1:5" ht="15" x14ac:dyDescent="0.2">
      <c r="A36" s="5" t="s">
        <v>186</v>
      </c>
      <c r="B36" s="5" t="s">
        <v>140</v>
      </c>
      <c r="C36" s="5" t="s">
        <v>141</v>
      </c>
      <c r="D36" s="5">
        <v>3.5700336576017502E-7</v>
      </c>
      <c r="E36" s="5" t="s">
        <v>902</v>
      </c>
    </row>
    <row r="37" spans="1:5" ht="15" x14ac:dyDescent="0.2">
      <c r="A37" s="5" t="s">
        <v>186</v>
      </c>
      <c r="B37" s="5" t="s">
        <v>183</v>
      </c>
      <c r="C37" s="5" t="s">
        <v>184</v>
      </c>
      <c r="D37" s="5">
        <v>3.7129491346348501E-4</v>
      </c>
      <c r="E37" s="5" t="s">
        <v>903</v>
      </c>
    </row>
    <row r="38" spans="1:5" ht="15" x14ac:dyDescent="0.2">
      <c r="A38" s="5" t="s">
        <v>186</v>
      </c>
      <c r="B38" s="5" t="s">
        <v>174</v>
      </c>
      <c r="C38" s="5" t="s">
        <v>175</v>
      </c>
      <c r="D38" s="5">
        <v>6.2140659307293403E-3</v>
      </c>
      <c r="E38" s="5" t="s">
        <v>904</v>
      </c>
    </row>
    <row r="39" spans="1:5" ht="15" x14ac:dyDescent="0.2">
      <c r="A39" s="5" t="s">
        <v>186</v>
      </c>
      <c r="B39" s="5" t="s">
        <v>843</v>
      </c>
      <c r="C39" s="5" t="s">
        <v>845</v>
      </c>
      <c r="D39" s="5">
        <v>1.5752263423890099E-2</v>
      </c>
      <c r="E39" s="5" t="s">
        <v>905</v>
      </c>
    </row>
    <row r="40" spans="1:5" ht="15" x14ac:dyDescent="0.2">
      <c r="A40" s="5" t="s">
        <v>186</v>
      </c>
      <c r="B40" s="5" t="s">
        <v>361</v>
      </c>
      <c r="C40" s="5" t="s">
        <v>362</v>
      </c>
      <c r="D40" s="5">
        <v>3.8368885380072597E-2</v>
      </c>
      <c r="E40" s="5" t="s">
        <v>906</v>
      </c>
    </row>
  </sheetData>
  <phoneticPr fontId="1" type="noConversion"/>
  <conditionalFormatting sqref="A1">
    <cfRule type="duplicateValues" dxfId="96" priority="8"/>
  </conditionalFormatting>
  <conditionalFormatting sqref="A1">
    <cfRule type="duplicateValues" dxfId="95" priority="7"/>
  </conditionalFormatting>
  <conditionalFormatting sqref="C1">
    <cfRule type="duplicateValues" dxfId="94" priority="6"/>
  </conditionalFormatting>
  <conditionalFormatting sqref="C1">
    <cfRule type="duplicateValues" dxfId="93" priority="5"/>
  </conditionalFormatting>
  <conditionalFormatting sqref="D1">
    <cfRule type="duplicateValues" dxfId="92" priority="4"/>
  </conditionalFormatting>
  <conditionalFormatting sqref="D1">
    <cfRule type="duplicateValues" dxfId="91" priority="3"/>
  </conditionalFormatting>
  <conditionalFormatting sqref="E1">
    <cfRule type="duplicateValues" dxfId="90" priority="2"/>
  </conditionalFormatting>
  <conditionalFormatting sqref="E1">
    <cfRule type="duplicateValues" dxfId="89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Cerebellum</vt:lpstr>
      <vt:lpstr>Cerebrum</vt:lpstr>
      <vt:lpstr>Epididymis</vt:lpstr>
      <vt:lpstr>Heart</vt:lpstr>
      <vt:lpstr>Kidney</vt:lpstr>
      <vt:lpstr>Large intestine</vt:lpstr>
      <vt:lpstr>Liver</vt:lpstr>
      <vt:lpstr>Lung</vt:lpstr>
      <vt:lpstr>Muscle</vt:lpstr>
      <vt:lpstr>Ovary</vt:lpstr>
      <vt:lpstr>Pancreas</vt:lpstr>
      <vt:lpstr>PBMC</vt:lpstr>
      <vt:lpstr>Pineal gland</vt:lpstr>
      <vt:lpstr>Pituitary gland</vt:lpstr>
      <vt:lpstr>Skin</vt:lpstr>
      <vt:lpstr>Small intestine</vt:lpstr>
      <vt:lpstr>Spleen</vt:lpstr>
      <vt:lpstr>Stomach</vt:lpstr>
      <vt:lpstr>Testis</vt:lpstr>
      <vt:lpstr>Uter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Tian</cp:lastModifiedBy>
  <dcterms:created xsi:type="dcterms:W3CDTF">2015-06-05T18:19:34Z</dcterms:created>
  <dcterms:modified xsi:type="dcterms:W3CDTF">2025-01-13T03:33:25Z</dcterms:modified>
</cp:coreProperties>
</file>